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c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15" i="1" l="1"/>
  <c r="G215" i="1"/>
  <c r="H214" i="1"/>
  <c r="G214" i="1"/>
  <c r="H213" i="1"/>
  <c r="G213" i="1"/>
  <c r="H212" i="1"/>
  <c r="G212" i="1"/>
  <c r="H211" i="1"/>
  <c r="G211" i="1"/>
  <c r="H210" i="1"/>
  <c r="G210" i="1"/>
  <c r="H209" i="1"/>
  <c r="G209" i="1"/>
  <c r="H208" i="1"/>
  <c r="G208" i="1"/>
  <c r="H207" i="1"/>
  <c r="G207" i="1"/>
  <c r="H206" i="1"/>
  <c r="G206" i="1"/>
  <c r="H205" i="1"/>
  <c r="G205" i="1"/>
  <c r="H204" i="1"/>
  <c r="G204" i="1"/>
  <c r="H203" i="1"/>
  <c r="G203" i="1"/>
  <c r="H202" i="1"/>
  <c r="G202" i="1"/>
  <c r="H201" i="1"/>
  <c r="G201" i="1"/>
  <c r="H200" i="1"/>
  <c r="G200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H189" i="1"/>
  <c r="G189" i="1"/>
  <c r="H188" i="1"/>
  <c r="G188" i="1"/>
  <c r="H187" i="1"/>
  <c r="G187" i="1"/>
  <c r="H186" i="1"/>
  <c r="G186" i="1"/>
  <c r="H185" i="1"/>
  <c r="G185" i="1"/>
  <c r="H184" i="1"/>
  <c r="G184" i="1"/>
  <c r="H183" i="1"/>
  <c r="G183" i="1"/>
  <c r="H182" i="1"/>
  <c r="G182" i="1"/>
  <c r="H181" i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H154" i="1"/>
  <c r="H150" i="1"/>
  <c r="H149" i="1"/>
  <c r="H148" i="1"/>
  <c r="H146" i="1"/>
  <c r="H144" i="1"/>
  <c r="H143" i="1"/>
  <c r="H142" i="1"/>
  <c r="H137" i="1"/>
  <c r="H136" i="1"/>
  <c r="H135" i="1"/>
  <c r="H131" i="1"/>
  <c r="H130" i="1"/>
  <c r="H129" i="1"/>
  <c r="H128" i="1"/>
  <c r="H127" i="1"/>
  <c r="H125" i="1"/>
  <c r="H124" i="1"/>
  <c r="H123" i="1"/>
  <c r="H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</calcChain>
</file>

<file path=xl/sharedStrings.xml><?xml version="1.0" encoding="utf-8"?>
<sst xmlns="http://schemas.openxmlformats.org/spreadsheetml/2006/main" count="436" uniqueCount="40">
  <si>
    <t>Encoded file</t>
  </si>
  <si>
    <t>Obtained oligo amount</t>
  </si>
  <si>
    <t>Required oligo amount</t>
  </si>
  <si>
    <t>Recovered binary segments</t>
  </si>
  <si>
    <t>Original binary segments</t>
  </si>
  <si>
    <t>Oligo coverage</t>
  </si>
  <si>
    <t>Information recovery rate</t>
  </si>
  <si>
    <t>Yin-Yang Code</t>
    <phoneticPr fontId="4" type="noConversion"/>
  </si>
  <si>
    <t>File 1</t>
  </si>
  <si>
    <t>File 2</t>
  </si>
  <si>
    <t>File 3</t>
  </si>
  <si>
    <t>DNA Fountain</t>
    <phoneticPr fontId="4" type="noConversion"/>
  </si>
  <si>
    <t>Tar</t>
    <phoneticPr fontId="4" type="noConversion"/>
  </si>
  <si>
    <t>File 1</t>
    <phoneticPr fontId="4" type="noConversion"/>
  </si>
  <si>
    <t>File 1</t>
    <phoneticPr fontId="4" type="noConversion"/>
  </si>
  <si>
    <t>Yin-Yang Code</t>
    <phoneticPr fontId="4" type="noConversion"/>
  </si>
  <si>
    <t>DNA Fountain</t>
    <phoneticPr fontId="4" type="noConversion"/>
  </si>
  <si>
    <t>File 2</t>
    <phoneticPr fontId="4" type="noConversion"/>
  </si>
  <si>
    <t>DNA Fountain</t>
    <phoneticPr fontId="4" type="noConversion"/>
  </si>
  <si>
    <t>Yin-Yang Code</t>
    <phoneticPr fontId="4" type="noConversion"/>
  </si>
  <si>
    <t>File 1</t>
    <phoneticPr fontId="4" type="noConversion"/>
  </si>
  <si>
    <t>Coding algorithm</t>
    <phoneticPr fontId="4" type="noConversion"/>
  </si>
  <si>
    <t>Yin-Yang Code</t>
    <phoneticPr fontId="4" type="noConversion"/>
  </si>
  <si>
    <t>File 1</t>
    <phoneticPr fontId="4" type="noConversion"/>
  </si>
  <si>
    <t>File 1</t>
    <phoneticPr fontId="4" type="noConversion"/>
  </si>
  <si>
    <t>File 3</t>
    <phoneticPr fontId="4" type="noConversion"/>
  </si>
  <si>
    <t>File 3</t>
    <phoneticPr fontId="4" type="noConversion"/>
  </si>
  <si>
    <t>DNA Fountain</t>
    <phoneticPr fontId="4" type="noConversion"/>
  </si>
  <si>
    <t>File 2</t>
    <phoneticPr fontId="4" type="noConversion"/>
  </si>
  <si>
    <t>DNA Fountain</t>
    <phoneticPr fontId="4" type="noConversion"/>
  </si>
  <si>
    <t>DNA Fountain</t>
    <phoneticPr fontId="4" type="noConversion"/>
  </si>
  <si>
    <t>DNA Fountain</t>
    <phoneticPr fontId="4" type="noConversion"/>
  </si>
  <si>
    <t>DNA Fountain</t>
    <phoneticPr fontId="4" type="noConversion"/>
  </si>
  <si>
    <t>DNA Fountain</t>
    <phoneticPr fontId="4" type="noConversion"/>
  </si>
  <si>
    <t>File 3</t>
    <phoneticPr fontId="4" type="noConversion"/>
  </si>
  <si>
    <t>Tar</t>
    <phoneticPr fontId="4" type="noConversion"/>
  </si>
  <si>
    <t>Tar</t>
    <phoneticPr fontId="4" type="noConversion"/>
  </si>
  <si>
    <t>Tar</t>
    <phoneticPr fontId="4" type="noConversion"/>
  </si>
  <si>
    <t>Tar</t>
    <phoneticPr fontId="4" type="noConversion"/>
  </si>
  <si>
    <t>Tar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24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3" borderId="4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10" fontId="5" fillId="2" borderId="0" xfId="0" applyNumberFormat="1" applyFont="1" applyFill="1" applyBorder="1" applyAlignment="1">
      <alignment horizontal="left" vertical="center"/>
    </xf>
    <xf numFmtId="10" fontId="5" fillId="3" borderId="7" xfId="0" applyNumberFormat="1" applyFont="1" applyFill="1" applyBorder="1" applyAlignment="1">
      <alignment horizontal="left" vertical="center"/>
    </xf>
    <xf numFmtId="0" fontId="5" fillId="0" borderId="8" xfId="0" applyFont="1" applyFill="1" applyBorder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10" fontId="5" fillId="2" borderId="9" xfId="0" applyNumberFormat="1" applyFont="1" applyFill="1" applyBorder="1" applyAlignment="1">
      <alignment horizontal="left" vertical="center"/>
    </xf>
    <xf numFmtId="10" fontId="5" fillId="3" borderId="11" xfId="0" applyNumberFormat="1" applyFont="1" applyFill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10" fontId="5" fillId="2" borderId="12" xfId="1" applyNumberFormat="1" applyFont="1" applyFill="1" applyBorder="1" applyAlignment="1">
      <alignment horizontal="left" vertical="center"/>
    </xf>
    <xf numFmtId="10" fontId="5" fillId="3" borderId="13" xfId="1" applyNumberFormat="1" applyFont="1" applyFill="1" applyBorder="1" applyAlignment="1">
      <alignment horizontal="left" vertical="center"/>
    </xf>
    <xf numFmtId="10" fontId="5" fillId="2" borderId="0" xfId="1" applyNumberFormat="1" applyFont="1" applyFill="1" applyBorder="1" applyAlignment="1">
      <alignment horizontal="left" vertical="center"/>
    </xf>
    <xf numFmtId="10" fontId="5" fillId="3" borderId="7" xfId="1" applyNumberFormat="1" applyFont="1" applyFill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left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9"/>
  <sheetViews>
    <sheetView tabSelected="1" zoomScale="85" zoomScaleNormal="85" workbookViewId="0">
      <selection activeCell="H14" sqref="H14"/>
    </sheetView>
  </sheetViews>
  <sheetFormatPr defaultRowHeight="15" x14ac:dyDescent="0.2"/>
  <cols>
    <col min="1" max="1" width="24.625" style="23" customWidth="1"/>
    <col min="2" max="8" width="20.625" style="23" customWidth="1"/>
    <col min="9" max="16384" width="9" style="22"/>
  </cols>
  <sheetData>
    <row r="1" spans="1:8" thickBot="1" x14ac:dyDescent="0.25">
      <c r="A1" s="1" t="s">
        <v>21</v>
      </c>
      <c r="B1" s="2" t="s">
        <v>0</v>
      </c>
      <c r="C1" s="2" t="s">
        <v>1</v>
      </c>
      <c r="D1" s="2" t="s">
        <v>2</v>
      </c>
      <c r="E1" s="2" t="s">
        <v>3</v>
      </c>
      <c r="F1" s="3" t="s">
        <v>4</v>
      </c>
      <c r="G1" s="4" t="s">
        <v>5</v>
      </c>
      <c r="H1" s="5" t="s">
        <v>6</v>
      </c>
    </row>
    <row r="2" spans="1:8" x14ac:dyDescent="0.2">
      <c r="A2" s="6" t="s">
        <v>22</v>
      </c>
      <c r="B2" s="7" t="s">
        <v>23</v>
      </c>
      <c r="C2" s="7">
        <v>12</v>
      </c>
      <c r="D2" s="7">
        <v>1676</v>
      </c>
      <c r="E2" s="7">
        <v>29</v>
      </c>
      <c r="F2" s="8">
        <v>2678</v>
      </c>
      <c r="G2" s="9">
        <f>C2/D2</f>
        <v>7.1599045346062056E-3</v>
      </c>
      <c r="H2" s="10">
        <f>E2/F2</f>
        <v>1.0828976848394324E-2</v>
      </c>
    </row>
    <row r="3" spans="1:8" x14ac:dyDescent="0.2">
      <c r="A3" s="6" t="s">
        <v>7</v>
      </c>
      <c r="B3" s="7" t="s">
        <v>13</v>
      </c>
      <c r="C3" s="7">
        <v>13</v>
      </c>
      <c r="D3" s="7">
        <v>1676</v>
      </c>
      <c r="E3" s="7">
        <v>28</v>
      </c>
      <c r="F3" s="8">
        <v>2678</v>
      </c>
      <c r="G3" s="9">
        <f t="shared" ref="G3:G66" si="0">C3/D3</f>
        <v>7.7565632458233887E-3</v>
      </c>
      <c r="H3" s="10">
        <f t="shared" ref="H3:H23" si="1">E3/F3</f>
        <v>1.0455563853622106E-2</v>
      </c>
    </row>
    <row r="4" spans="1:8" x14ac:dyDescent="0.2">
      <c r="A4" s="6" t="s">
        <v>19</v>
      </c>
      <c r="B4" s="7" t="s">
        <v>23</v>
      </c>
      <c r="C4" s="7">
        <v>18</v>
      </c>
      <c r="D4" s="7">
        <v>1676</v>
      </c>
      <c r="E4" s="7">
        <v>34</v>
      </c>
      <c r="F4" s="8">
        <v>2678</v>
      </c>
      <c r="G4" s="9">
        <f t="shared" si="0"/>
        <v>1.0739856801909307E-2</v>
      </c>
      <c r="H4" s="10">
        <f t="shared" si="1"/>
        <v>1.2696041822255415E-2</v>
      </c>
    </row>
    <row r="5" spans="1:8" x14ac:dyDescent="0.2">
      <c r="A5" s="6" t="s">
        <v>7</v>
      </c>
      <c r="B5" s="7" t="s">
        <v>14</v>
      </c>
      <c r="C5" s="7">
        <v>214</v>
      </c>
      <c r="D5" s="7">
        <v>1676</v>
      </c>
      <c r="E5" s="7">
        <v>345</v>
      </c>
      <c r="F5" s="8">
        <v>2678</v>
      </c>
      <c r="G5" s="9">
        <f t="shared" si="0"/>
        <v>0.12768496420047731</v>
      </c>
      <c r="H5" s="10">
        <f t="shared" si="1"/>
        <v>0.12882748319641524</v>
      </c>
    </row>
    <row r="6" spans="1:8" x14ac:dyDescent="0.2">
      <c r="A6" s="6" t="s">
        <v>19</v>
      </c>
      <c r="B6" s="7" t="s">
        <v>23</v>
      </c>
      <c r="C6" s="7">
        <v>219</v>
      </c>
      <c r="D6" s="7">
        <v>1676</v>
      </c>
      <c r="E6" s="7">
        <v>359</v>
      </c>
      <c r="F6" s="8">
        <v>2678</v>
      </c>
      <c r="G6" s="9">
        <f t="shared" si="0"/>
        <v>0.13066825775656324</v>
      </c>
      <c r="H6" s="10">
        <f t="shared" si="1"/>
        <v>0.1340552651232263</v>
      </c>
    </row>
    <row r="7" spans="1:8" x14ac:dyDescent="0.2">
      <c r="A7" s="6" t="s">
        <v>22</v>
      </c>
      <c r="B7" s="7" t="s">
        <v>13</v>
      </c>
      <c r="C7" s="7">
        <v>236</v>
      </c>
      <c r="D7" s="7">
        <v>1676</v>
      </c>
      <c r="E7" s="7">
        <v>380</v>
      </c>
      <c r="F7" s="8">
        <v>2678</v>
      </c>
      <c r="G7" s="9">
        <f t="shared" si="0"/>
        <v>0.14081145584725538</v>
      </c>
      <c r="H7" s="10">
        <f t="shared" si="1"/>
        <v>0.14189693801344286</v>
      </c>
    </row>
    <row r="8" spans="1:8" x14ac:dyDescent="0.2">
      <c r="A8" s="6" t="s">
        <v>19</v>
      </c>
      <c r="B8" s="7" t="s">
        <v>23</v>
      </c>
      <c r="C8" s="7">
        <v>914</v>
      </c>
      <c r="D8" s="7">
        <v>1676</v>
      </c>
      <c r="E8" s="7">
        <v>1485</v>
      </c>
      <c r="F8" s="8">
        <v>2678</v>
      </c>
      <c r="G8" s="9">
        <f t="shared" si="0"/>
        <v>0.54534606205250602</v>
      </c>
      <c r="H8" s="10">
        <f t="shared" si="1"/>
        <v>0.55451829723674384</v>
      </c>
    </row>
    <row r="9" spans="1:8" x14ac:dyDescent="0.2">
      <c r="A9" s="6" t="s">
        <v>7</v>
      </c>
      <c r="B9" s="7" t="s">
        <v>24</v>
      </c>
      <c r="C9" s="7">
        <v>916</v>
      </c>
      <c r="D9" s="7">
        <v>1676</v>
      </c>
      <c r="E9" s="7">
        <v>1494</v>
      </c>
      <c r="F9" s="8">
        <v>2678</v>
      </c>
      <c r="G9" s="9">
        <f t="shared" si="0"/>
        <v>0.54653937947494036</v>
      </c>
      <c r="H9" s="10">
        <f t="shared" si="1"/>
        <v>0.55787901418969377</v>
      </c>
    </row>
    <row r="10" spans="1:8" x14ac:dyDescent="0.2">
      <c r="A10" s="6" t="s">
        <v>19</v>
      </c>
      <c r="B10" s="7" t="s">
        <v>14</v>
      </c>
      <c r="C10" s="7">
        <v>925</v>
      </c>
      <c r="D10" s="7">
        <v>1676</v>
      </c>
      <c r="E10" s="7">
        <v>1511</v>
      </c>
      <c r="F10" s="8">
        <v>2678</v>
      </c>
      <c r="G10" s="9">
        <f t="shared" si="0"/>
        <v>0.55190930787589498</v>
      </c>
      <c r="H10" s="10">
        <f t="shared" si="1"/>
        <v>0.56422703510082151</v>
      </c>
    </row>
    <row r="11" spans="1:8" x14ac:dyDescent="0.2">
      <c r="A11" s="6" t="s">
        <v>7</v>
      </c>
      <c r="B11" s="7" t="s">
        <v>13</v>
      </c>
      <c r="C11" s="7">
        <v>1271</v>
      </c>
      <c r="D11" s="7">
        <v>1676</v>
      </c>
      <c r="E11" s="7">
        <v>2135</v>
      </c>
      <c r="F11" s="8">
        <v>2678</v>
      </c>
      <c r="G11" s="9">
        <f t="shared" si="0"/>
        <v>0.75835322195704058</v>
      </c>
      <c r="H11" s="10">
        <f t="shared" si="1"/>
        <v>0.79723674383868559</v>
      </c>
    </row>
    <row r="12" spans="1:8" x14ac:dyDescent="0.2">
      <c r="A12" s="6" t="s">
        <v>22</v>
      </c>
      <c r="B12" s="7" t="s">
        <v>13</v>
      </c>
      <c r="C12" s="7">
        <v>1281</v>
      </c>
      <c r="D12" s="7">
        <v>1676</v>
      </c>
      <c r="E12" s="7">
        <v>2164</v>
      </c>
      <c r="F12" s="8">
        <v>2678</v>
      </c>
      <c r="G12" s="9">
        <f t="shared" si="0"/>
        <v>0.76431980906921237</v>
      </c>
      <c r="H12" s="10">
        <f t="shared" si="1"/>
        <v>0.80806572068707994</v>
      </c>
    </row>
    <row r="13" spans="1:8" x14ac:dyDescent="0.2">
      <c r="A13" s="6" t="s">
        <v>19</v>
      </c>
      <c r="B13" s="7" t="s">
        <v>24</v>
      </c>
      <c r="C13" s="7">
        <v>1658</v>
      </c>
      <c r="D13" s="7">
        <v>1676</v>
      </c>
      <c r="E13" s="7">
        <v>2676</v>
      </c>
      <c r="F13" s="8">
        <v>2678</v>
      </c>
      <c r="G13" s="9">
        <f t="shared" si="0"/>
        <v>0.98926014319809075</v>
      </c>
      <c r="H13" s="10">
        <f t="shared" si="1"/>
        <v>0.99925317401045555</v>
      </c>
    </row>
    <row r="14" spans="1:8" x14ac:dyDescent="0.2">
      <c r="A14" s="6" t="s">
        <v>22</v>
      </c>
      <c r="B14" s="7" t="s">
        <v>14</v>
      </c>
      <c r="C14" s="7">
        <v>1659</v>
      </c>
      <c r="D14" s="7">
        <v>1676</v>
      </c>
      <c r="E14" s="7">
        <v>2676</v>
      </c>
      <c r="F14" s="8">
        <v>2678</v>
      </c>
      <c r="G14" s="9">
        <f t="shared" si="0"/>
        <v>0.98985680190930792</v>
      </c>
      <c r="H14" s="10">
        <f t="shared" si="1"/>
        <v>0.99925317401045555</v>
      </c>
    </row>
    <row r="15" spans="1:8" x14ac:dyDescent="0.2">
      <c r="A15" s="6" t="s">
        <v>19</v>
      </c>
      <c r="B15" s="7" t="s">
        <v>24</v>
      </c>
      <c r="C15" s="7">
        <v>1664</v>
      </c>
      <c r="D15" s="7">
        <v>1676</v>
      </c>
      <c r="E15" s="7">
        <v>2678</v>
      </c>
      <c r="F15" s="8">
        <v>2678</v>
      </c>
      <c r="G15" s="9">
        <f t="shared" si="0"/>
        <v>0.99284009546539376</v>
      </c>
      <c r="H15" s="10">
        <f t="shared" si="1"/>
        <v>1</v>
      </c>
    </row>
    <row r="16" spans="1:8" x14ac:dyDescent="0.2">
      <c r="A16" s="6" t="s">
        <v>19</v>
      </c>
      <c r="B16" s="7" t="s">
        <v>23</v>
      </c>
      <c r="C16" s="7">
        <v>1665</v>
      </c>
      <c r="D16" s="7">
        <v>1676</v>
      </c>
      <c r="E16" s="7">
        <v>2678</v>
      </c>
      <c r="F16" s="8">
        <v>2678</v>
      </c>
      <c r="G16" s="9">
        <f t="shared" si="0"/>
        <v>0.99343675417661093</v>
      </c>
      <c r="H16" s="10">
        <f t="shared" si="1"/>
        <v>1</v>
      </c>
    </row>
    <row r="17" spans="1:8" x14ac:dyDescent="0.2">
      <c r="A17" s="6" t="s">
        <v>22</v>
      </c>
      <c r="B17" s="7" t="s">
        <v>24</v>
      </c>
      <c r="C17" s="7">
        <v>1670</v>
      </c>
      <c r="D17" s="7">
        <v>1676</v>
      </c>
      <c r="E17" s="7">
        <v>2676</v>
      </c>
      <c r="F17" s="8">
        <v>2678</v>
      </c>
      <c r="G17" s="9">
        <f t="shared" si="0"/>
        <v>0.99642004773269688</v>
      </c>
      <c r="H17" s="10">
        <f t="shared" si="1"/>
        <v>0.99925317401045555</v>
      </c>
    </row>
    <row r="18" spans="1:8" x14ac:dyDescent="0.2">
      <c r="A18" s="6" t="s">
        <v>7</v>
      </c>
      <c r="B18" s="7" t="s">
        <v>8</v>
      </c>
      <c r="C18" s="7">
        <v>1670</v>
      </c>
      <c r="D18" s="7">
        <v>1676</v>
      </c>
      <c r="E18" s="7">
        <v>2676</v>
      </c>
      <c r="F18" s="8">
        <v>2678</v>
      </c>
      <c r="G18" s="9">
        <f t="shared" si="0"/>
        <v>0.99642004773269688</v>
      </c>
      <c r="H18" s="10">
        <f t="shared" si="1"/>
        <v>0.99925317401045555</v>
      </c>
    </row>
    <row r="19" spans="1:8" x14ac:dyDescent="0.2">
      <c r="A19" s="6" t="s">
        <v>22</v>
      </c>
      <c r="B19" s="7" t="s">
        <v>8</v>
      </c>
      <c r="C19" s="7">
        <v>1671</v>
      </c>
      <c r="D19" s="7">
        <v>1676</v>
      </c>
      <c r="E19" s="7">
        <v>2676</v>
      </c>
      <c r="F19" s="8">
        <v>2678</v>
      </c>
      <c r="G19" s="9">
        <f t="shared" si="0"/>
        <v>0.99701670644391405</v>
      </c>
      <c r="H19" s="10">
        <f t="shared" si="1"/>
        <v>0.99925317401045555</v>
      </c>
    </row>
    <row r="20" spans="1:8" x14ac:dyDescent="0.2">
      <c r="A20" s="6" t="s">
        <v>7</v>
      </c>
      <c r="B20" s="7" t="s">
        <v>8</v>
      </c>
      <c r="C20" s="7">
        <v>1671</v>
      </c>
      <c r="D20" s="7">
        <v>1676</v>
      </c>
      <c r="E20" s="7">
        <v>2678</v>
      </c>
      <c r="F20" s="8">
        <v>2678</v>
      </c>
      <c r="G20" s="9">
        <f t="shared" si="0"/>
        <v>0.99701670644391405</v>
      </c>
      <c r="H20" s="10">
        <f t="shared" si="1"/>
        <v>1</v>
      </c>
    </row>
    <row r="21" spans="1:8" x14ac:dyDescent="0.2">
      <c r="A21" s="6" t="s">
        <v>7</v>
      </c>
      <c r="B21" s="7" t="s">
        <v>8</v>
      </c>
      <c r="C21" s="7">
        <v>1671</v>
      </c>
      <c r="D21" s="7">
        <v>1676</v>
      </c>
      <c r="E21" s="7">
        <v>2678</v>
      </c>
      <c r="F21" s="8">
        <v>2678</v>
      </c>
      <c r="G21" s="9">
        <f t="shared" si="0"/>
        <v>0.99701670644391405</v>
      </c>
      <c r="H21" s="10">
        <f t="shared" si="1"/>
        <v>1</v>
      </c>
    </row>
    <row r="22" spans="1:8" x14ac:dyDescent="0.2">
      <c r="A22" s="6" t="s">
        <v>22</v>
      </c>
      <c r="B22" s="7" t="s">
        <v>8</v>
      </c>
      <c r="C22" s="7">
        <v>1672</v>
      </c>
      <c r="D22" s="7">
        <v>1676</v>
      </c>
      <c r="E22" s="7">
        <v>2678</v>
      </c>
      <c r="F22" s="8">
        <v>2678</v>
      </c>
      <c r="G22" s="9">
        <f t="shared" si="0"/>
        <v>0.99761336515513122</v>
      </c>
      <c r="H22" s="10">
        <f t="shared" si="1"/>
        <v>1</v>
      </c>
    </row>
    <row r="23" spans="1:8" x14ac:dyDescent="0.2">
      <c r="A23" s="6" t="s">
        <v>7</v>
      </c>
      <c r="B23" s="7" t="s">
        <v>8</v>
      </c>
      <c r="C23" s="7">
        <v>1672</v>
      </c>
      <c r="D23" s="7">
        <v>1676</v>
      </c>
      <c r="E23" s="7">
        <v>2678</v>
      </c>
      <c r="F23" s="8">
        <v>2678</v>
      </c>
      <c r="G23" s="9">
        <f t="shared" si="0"/>
        <v>0.99761336515513122</v>
      </c>
      <c r="H23" s="10">
        <f t="shared" si="1"/>
        <v>1</v>
      </c>
    </row>
    <row r="24" spans="1:8" x14ac:dyDescent="0.2">
      <c r="A24" s="6" t="s">
        <v>19</v>
      </c>
      <c r="B24" s="7" t="s">
        <v>24</v>
      </c>
      <c r="C24" s="7">
        <v>1672</v>
      </c>
      <c r="D24" s="7">
        <v>1676</v>
      </c>
      <c r="E24" s="7">
        <v>2676</v>
      </c>
      <c r="F24" s="8">
        <v>2678</v>
      </c>
      <c r="G24" s="9">
        <f t="shared" si="0"/>
        <v>0.99761336515513122</v>
      </c>
      <c r="H24" s="10">
        <f>E24/F24</f>
        <v>0.99925317401045555</v>
      </c>
    </row>
    <row r="25" spans="1:8" x14ac:dyDescent="0.2">
      <c r="A25" s="6" t="s">
        <v>19</v>
      </c>
      <c r="B25" s="7" t="s">
        <v>24</v>
      </c>
      <c r="C25" s="7">
        <v>1673</v>
      </c>
      <c r="D25" s="7">
        <v>1676</v>
      </c>
      <c r="E25" s="7">
        <v>2678</v>
      </c>
      <c r="F25" s="8">
        <v>2678</v>
      </c>
      <c r="G25" s="9">
        <f t="shared" si="0"/>
        <v>0.99821002386634849</v>
      </c>
      <c r="H25" s="10">
        <f>E25/F25</f>
        <v>1</v>
      </c>
    </row>
    <row r="26" spans="1:8" x14ac:dyDescent="0.2">
      <c r="A26" s="6" t="s">
        <v>19</v>
      </c>
      <c r="B26" s="7" t="s">
        <v>24</v>
      </c>
      <c r="C26" s="7">
        <v>1673</v>
      </c>
      <c r="D26" s="7">
        <v>1676</v>
      </c>
      <c r="E26" s="7">
        <v>2678</v>
      </c>
      <c r="F26" s="8">
        <v>2678</v>
      </c>
      <c r="G26" s="9">
        <f t="shared" si="0"/>
        <v>0.99821002386634849</v>
      </c>
      <c r="H26" s="10">
        <f t="shared" ref="H26:H89" si="2">E26/F26</f>
        <v>1</v>
      </c>
    </row>
    <row r="27" spans="1:8" x14ac:dyDescent="0.2">
      <c r="A27" s="6" t="s">
        <v>15</v>
      </c>
      <c r="B27" s="7" t="s">
        <v>20</v>
      </c>
      <c r="C27" s="7">
        <v>1673</v>
      </c>
      <c r="D27" s="7">
        <v>1676</v>
      </c>
      <c r="E27" s="7">
        <v>2678</v>
      </c>
      <c r="F27" s="8">
        <v>2678</v>
      </c>
      <c r="G27" s="9">
        <f t="shared" si="0"/>
        <v>0.99821002386634849</v>
      </c>
      <c r="H27" s="10">
        <f t="shared" si="2"/>
        <v>1</v>
      </c>
    </row>
    <row r="28" spans="1:8" x14ac:dyDescent="0.2">
      <c r="A28" s="6" t="s">
        <v>15</v>
      </c>
      <c r="B28" s="7" t="s">
        <v>20</v>
      </c>
      <c r="C28" s="7">
        <v>1673</v>
      </c>
      <c r="D28" s="7">
        <v>1676</v>
      </c>
      <c r="E28" s="7">
        <v>2675</v>
      </c>
      <c r="F28" s="8">
        <v>2678</v>
      </c>
      <c r="G28" s="9">
        <f t="shared" si="0"/>
        <v>0.99821002386634849</v>
      </c>
      <c r="H28" s="10">
        <f t="shared" si="2"/>
        <v>0.99887976101568332</v>
      </c>
    </row>
    <row r="29" spans="1:8" x14ac:dyDescent="0.2">
      <c r="A29" s="6" t="s">
        <v>15</v>
      </c>
      <c r="B29" s="7" t="s">
        <v>9</v>
      </c>
      <c r="C29" s="7">
        <v>9</v>
      </c>
      <c r="D29" s="7">
        <v>3805</v>
      </c>
      <c r="E29" s="7">
        <v>15</v>
      </c>
      <c r="F29" s="8">
        <v>6085</v>
      </c>
      <c r="G29" s="9">
        <f t="shared" si="0"/>
        <v>2.3653088042049934E-3</v>
      </c>
      <c r="H29" s="10">
        <f t="shared" si="2"/>
        <v>2.4650780608052587E-3</v>
      </c>
    </row>
    <row r="30" spans="1:8" x14ac:dyDescent="0.2">
      <c r="A30" s="6" t="s">
        <v>15</v>
      </c>
      <c r="B30" s="7" t="s">
        <v>17</v>
      </c>
      <c r="C30" s="7">
        <v>16</v>
      </c>
      <c r="D30" s="7">
        <v>3805</v>
      </c>
      <c r="E30" s="7">
        <v>25</v>
      </c>
      <c r="F30" s="8">
        <v>6085</v>
      </c>
      <c r="G30" s="9">
        <f t="shared" si="0"/>
        <v>4.2049934296977658E-3</v>
      </c>
      <c r="H30" s="10">
        <f t="shared" si="2"/>
        <v>4.1084634346754316E-3</v>
      </c>
    </row>
    <row r="31" spans="1:8" x14ac:dyDescent="0.2">
      <c r="A31" s="6" t="s">
        <v>15</v>
      </c>
      <c r="B31" s="7" t="s">
        <v>17</v>
      </c>
      <c r="C31" s="7">
        <v>21</v>
      </c>
      <c r="D31" s="7">
        <v>3805</v>
      </c>
      <c r="E31" s="7">
        <v>35</v>
      </c>
      <c r="F31" s="8">
        <v>6085</v>
      </c>
      <c r="G31" s="9">
        <f t="shared" si="0"/>
        <v>5.5190538764783182E-3</v>
      </c>
      <c r="H31" s="10">
        <f t="shared" si="2"/>
        <v>5.7518488085456041E-3</v>
      </c>
    </row>
    <row r="32" spans="1:8" x14ac:dyDescent="0.2">
      <c r="A32" s="6" t="s">
        <v>15</v>
      </c>
      <c r="B32" s="7" t="s">
        <v>9</v>
      </c>
      <c r="C32" s="7">
        <v>21</v>
      </c>
      <c r="D32" s="7">
        <v>3805</v>
      </c>
      <c r="E32" s="7">
        <v>37</v>
      </c>
      <c r="F32" s="8">
        <v>6085</v>
      </c>
      <c r="G32" s="9">
        <f t="shared" si="0"/>
        <v>5.5190538764783182E-3</v>
      </c>
      <c r="H32" s="10">
        <f t="shared" si="2"/>
        <v>6.0805258833196386E-3</v>
      </c>
    </row>
    <row r="33" spans="1:8" x14ac:dyDescent="0.2">
      <c r="A33" s="6" t="s">
        <v>15</v>
      </c>
      <c r="B33" s="7" t="s">
        <v>9</v>
      </c>
      <c r="C33" s="7">
        <v>24</v>
      </c>
      <c r="D33" s="7">
        <v>3805</v>
      </c>
      <c r="E33" s="7">
        <v>46</v>
      </c>
      <c r="F33" s="8">
        <v>6085</v>
      </c>
      <c r="G33" s="9">
        <f t="shared" si="0"/>
        <v>6.3074901445466488E-3</v>
      </c>
      <c r="H33" s="10">
        <f t="shared" si="2"/>
        <v>7.5595727198027934E-3</v>
      </c>
    </row>
    <row r="34" spans="1:8" x14ac:dyDescent="0.2">
      <c r="A34" s="6" t="s">
        <v>15</v>
      </c>
      <c r="B34" s="7" t="s">
        <v>9</v>
      </c>
      <c r="C34" s="7">
        <v>33</v>
      </c>
      <c r="D34" s="7">
        <v>3805</v>
      </c>
      <c r="E34" s="7">
        <v>62</v>
      </c>
      <c r="F34" s="8">
        <v>6085</v>
      </c>
      <c r="G34" s="9">
        <f t="shared" si="0"/>
        <v>8.6727989487516421E-3</v>
      </c>
      <c r="H34" s="10">
        <f t="shared" si="2"/>
        <v>1.018898931799507E-2</v>
      </c>
    </row>
    <row r="35" spans="1:8" x14ac:dyDescent="0.2">
      <c r="A35" s="6" t="s">
        <v>19</v>
      </c>
      <c r="B35" s="7" t="s">
        <v>9</v>
      </c>
      <c r="C35" s="7">
        <v>2426</v>
      </c>
      <c r="D35" s="7">
        <v>3805</v>
      </c>
      <c r="E35" s="7">
        <v>3997</v>
      </c>
      <c r="F35" s="8">
        <v>6085</v>
      </c>
      <c r="G35" s="9">
        <f t="shared" si="0"/>
        <v>0.63758212877792375</v>
      </c>
      <c r="H35" s="10">
        <f t="shared" si="2"/>
        <v>0.65686113393590795</v>
      </c>
    </row>
    <row r="36" spans="1:8" x14ac:dyDescent="0.2">
      <c r="A36" s="6" t="s">
        <v>15</v>
      </c>
      <c r="B36" s="7" t="s">
        <v>9</v>
      </c>
      <c r="C36" s="7">
        <v>2432</v>
      </c>
      <c r="D36" s="7">
        <v>3805</v>
      </c>
      <c r="E36" s="7">
        <v>4011</v>
      </c>
      <c r="F36" s="8">
        <v>6085</v>
      </c>
      <c r="G36" s="9">
        <f t="shared" si="0"/>
        <v>0.63915900131406045</v>
      </c>
      <c r="H36" s="10">
        <f t="shared" si="2"/>
        <v>0.6591618734593262</v>
      </c>
    </row>
    <row r="37" spans="1:8" x14ac:dyDescent="0.2">
      <c r="A37" s="6" t="s">
        <v>19</v>
      </c>
      <c r="B37" s="7" t="s">
        <v>9</v>
      </c>
      <c r="C37" s="7">
        <v>2434</v>
      </c>
      <c r="D37" s="7">
        <v>3805</v>
      </c>
      <c r="E37" s="7">
        <v>4020</v>
      </c>
      <c r="F37" s="8">
        <v>6085</v>
      </c>
      <c r="G37" s="9">
        <f t="shared" si="0"/>
        <v>0.63968462549277272</v>
      </c>
      <c r="H37" s="10">
        <f t="shared" si="2"/>
        <v>0.66064092029580934</v>
      </c>
    </row>
    <row r="38" spans="1:8" x14ac:dyDescent="0.2">
      <c r="A38" s="6" t="s">
        <v>15</v>
      </c>
      <c r="B38" s="7" t="s">
        <v>9</v>
      </c>
      <c r="C38" s="7">
        <v>2443</v>
      </c>
      <c r="D38" s="7">
        <v>3805</v>
      </c>
      <c r="E38" s="7">
        <v>4028</v>
      </c>
      <c r="F38" s="8">
        <v>6085</v>
      </c>
      <c r="G38" s="9">
        <f t="shared" si="0"/>
        <v>0.64204993429697765</v>
      </c>
      <c r="H38" s="10">
        <f t="shared" si="2"/>
        <v>0.66195562859490553</v>
      </c>
    </row>
    <row r="39" spans="1:8" x14ac:dyDescent="0.2">
      <c r="A39" s="6" t="s">
        <v>15</v>
      </c>
      <c r="B39" s="7" t="s">
        <v>9</v>
      </c>
      <c r="C39" s="7">
        <v>3144</v>
      </c>
      <c r="D39" s="7">
        <v>3805</v>
      </c>
      <c r="E39" s="7">
        <v>5326</v>
      </c>
      <c r="F39" s="8">
        <v>6085</v>
      </c>
      <c r="G39" s="9">
        <f t="shared" si="0"/>
        <v>0.82628120893561108</v>
      </c>
      <c r="H39" s="10">
        <f t="shared" si="2"/>
        <v>0.8752670501232539</v>
      </c>
    </row>
    <row r="40" spans="1:8" x14ac:dyDescent="0.2">
      <c r="A40" s="6" t="s">
        <v>15</v>
      </c>
      <c r="B40" s="7" t="s">
        <v>9</v>
      </c>
      <c r="C40" s="7">
        <v>3144</v>
      </c>
      <c r="D40" s="7">
        <v>3805</v>
      </c>
      <c r="E40" s="7">
        <v>5306</v>
      </c>
      <c r="F40" s="8">
        <v>6085</v>
      </c>
      <c r="G40" s="9">
        <f t="shared" si="0"/>
        <v>0.82628120893561108</v>
      </c>
      <c r="H40" s="10">
        <f t="shared" si="2"/>
        <v>0.87198027937551359</v>
      </c>
    </row>
    <row r="41" spans="1:8" x14ac:dyDescent="0.2">
      <c r="A41" s="6" t="s">
        <v>15</v>
      </c>
      <c r="B41" s="7" t="s">
        <v>9</v>
      </c>
      <c r="C41" s="7">
        <v>3752</v>
      </c>
      <c r="D41" s="7">
        <v>3805</v>
      </c>
      <c r="E41" s="7">
        <v>6074</v>
      </c>
      <c r="F41" s="8">
        <v>6085</v>
      </c>
      <c r="G41" s="9">
        <f t="shared" si="0"/>
        <v>0.98607095926412613</v>
      </c>
      <c r="H41" s="10">
        <f t="shared" si="2"/>
        <v>0.99819227608874284</v>
      </c>
    </row>
    <row r="42" spans="1:8" x14ac:dyDescent="0.2">
      <c r="A42" s="6" t="s">
        <v>15</v>
      </c>
      <c r="B42" s="7" t="s">
        <v>9</v>
      </c>
      <c r="C42" s="7">
        <v>3755</v>
      </c>
      <c r="D42" s="7">
        <v>3805</v>
      </c>
      <c r="E42" s="7">
        <v>6072</v>
      </c>
      <c r="F42" s="8">
        <v>6085</v>
      </c>
      <c r="G42" s="9">
        <f t="shared" si="0"/>
        <v>0.98685939553219448</v>
      </c>
      <c r="H42" s="10">
        <f t="shared" si="2"/>
        <v>0.99786359901396882</v>
      </c>
    </row>
    <row r="43" spans="1:8" x14ac:dyDescent="0.2">
      <c r="A43" s="6" t="s">
        <v>15</v>
      </c>
      <c r="B43" s="7" t="s">
        <v>9</v>
      </c>
      <c r="C43" s="7">
        <v>3767</v>
      </c>
      <c r="D43" s="7">
        <v>3805</v>
      </c>
      <c r="E43" s="7">
        <v>6080</v>
      </c>
      <c r="F43" s="8">
        <v>6085</v>
      </c>
      <c r="G43" s="9">
        <f t="shared" si="0"/>
        <v>0.99001314060446777</v>
      </c>
      <c r="H43" s="10">
        <f t="shared" si="2"/>
        <v>0.9991783073130649</v>
      </c>
    </row>
    <row r="44" spans="1:8" x14ac:dyDescent="0.2">
      <c r="A44" s="6" t="s">
        <v>15</v>
      </c>
      <c r="B44" s="7" t="s">
        <v>9</v>
      </c>
      <c r="C44" s="7">
        <v>3769</v>
      </c>
      <c r="D44" s="7">
        <v>3805</v>
      </c>
      <c r="E44" s="7">
        <v>6078</v>
      </c>
      <c r="F44" s="8">
        <v>6085</v>
      </c>
      <c r="G44" s="9">
        <f t="shared" si="0"/>
        <v>0.99053876478318004</v>
      </c>
      <c r="H44" s="10">
        <f t="shared" si="2"/>
        <v>0.99884963023829088</v>
      </c>
    </row>
    <row r="45" spans="1:8" x14ac:dyDescent="0.2">
      <c r="A45" s="6" t="s">
        <v>15</v>
      </c>
      <c r="B45" s="7" t="s">
        <v>9</v>
      </c>
      <c r="C45" s="7">
        <v>3782</v>
      </c>
      <c r="D45" s="7">
        <v>3805</v>
      </c>
      <c r="E45" s="7">
        <v>6082</v>
      </c>
      <c r="F45" s="8">
        <v>6085</v>
      </c>
      <c r="G45" s="9">
        <f t="shared" si="0"/>
        <v>0.99395532194480951</v>
      </c>
      <c r="H45" s="10">
        <f t="shared" si="2"/>
        <v>0.99950698438783891</v>
      </c>
    </row>
    <row r="46" spans="1:8" x14ac:dyDescent="0.2">
      <c r="A46" s="6" t="s">
        <v>15</v>
      </c>
      <c r="B46" s="7" t="s">
        <v>9</v>
      </c>
      <c r="C46" s="7">
        <v>3783</v>
      </c>
      <c r="D46" s="7">
        <v>3805</v>
      </c>
      <c r="E46" s="7">
        <v>6081</v>
      </c>
      <c r="F46" s="8">
        <v>6085</v>
      </c>
      <c r="G46" s="9">
        <f t="shared" si="0"/>
        <v>0.99421813403416559</v>
      </c>
      <c r="H46" s="10">
        <f t="shared" si="2"/>
        <v>0.99934264585045196</v>
      </c>
    </row>
    <row r="47" spans="1:8" x14ac:dyDescent="0.2">
      <c r="A47" s="6" t="s">
        <v>15</v>
      </c>
      <c r="B47" s="7" t="s">
        <v>9</v>
      </c>
      <c r="C47" s="7">
        <v>3794</v>
      </c>
      <c r="D47" s="7">
        <v>3805</v>
      </c>
      <c r="E47" s="7">
        <v>6082</v>
      </c>
      <c r="F47" s="8">
        <v>6085</v>
      </c>
      <c r="G47" s="9">
        <f t="shared" si="0"/>
        <v>0.9971090670170828</v>
      </c>
      <c r="H47" s="10">
        <f t="shared" si="2"/>
        <v>0.99950698438783891</v>
      </c>
    </row>
    <row r="48" spans="1:8" x14ac:dyDescent="0.2">
      <c r="A48" s="6" t="s">
        <v>15</v>
      </c>
      <c r="B48" s="7" t="s">
        <v>9</v>
      </c>
      <c r="C48" s="7">
        <v>3795</v>
      </c>
      <c r="D48" s="7">
        <v>3805</v>
      </c>
      <c r="E48" s="7">
        <v>6082</v>
      </c>
      <c r="F48" s="8">
        <v>6085</v>
      </c>
      <c r="G48" s="9">
        <f t="shared" si="0"/>
        <v>0.99737187910643887</v>
      </c>
      <c r="H48" s="10">
        <f t="shared" si="2"/>
        <v>0.99950698438783891</v>
      </c>
    </row>
    <row r="49" spans="1:8" x14ac:dyDescent="0.2">
      <c r="A49" s="6" t="s">
        <v>15</v>
      </c>
      <c r="B49" s="7" t="s">
        <v>9</v>
      </c>
      <c r="C49" s="7">
        <v>3796</v>
      </c>
      <c r="D49" s="7">
        <v>3805</v>
      </c>
      <c r="E49" s="7">
        <v>6083</v>
      </c>
      <c r="F49" s="8">
        <v>6085</v>
      </c>
      <c r="G49" s="9">
        <f t="shared" si="0"/>
        <v>0.99763469119579495</v>
      </c>
      <c r="H49" s="10">
        <f t="shared" si="2"/>
        <v>0.99967132292522598</v>
      </c>
    </row>
    <row r="50" spans="1:8" x14ac:dyDescent="0.2">
      <c r="A50" s="6" t="s">
        <v>19</v>
      </c>
      <c r="B50" s="7" t="s">
        <v>9</v>
      </c>
      <c r="C50" s="7">
        <v>3797</v>
      </c>
      <c r="D50" s="7">
        <v>3805</v>
      </c>
      <c r="E50" s="7">
        <v>6082</v>
      </c>
      <c r="F50" s="8">
        <v>6085</v>
      </c>
      <c r="G50" s="9">
        <f t="shared" si="0"/>
        <v>0.99789750328515114</v>
      </c>
      <c r="H50" s="10">
        <f t="shared" si="2"/>
        <v>0.99950698438783891</v>
      </c>
    </row>
    <row r="51" spans="1:8" x14ac:dyDescent="0.2">
      <c r="A51" s="6" t="s">
        <v>15</v>
      </c>
      <c r="B51" s="7" t="s">
        <v>9</v>
      </c>
      <c r="C51" s="7">
        <v>3799</v>
      </c>
      <c r="D51" s="7">
        <v>3805</v>
      </c>
      <c r="E51" s="7">
        <v>6084</v>
      </c>
      <c r="F51" s="8">
        <v>6085</v>
      </c>
      <c r="G51" s="9">
        <f t="shared" si="0"/>
        <v>0.9984231274638633</v>
      </c>
      <c r="H51" s="10">
        <f t="shared" si="2"/>
        <v>0.99983566146261293</v>
      </c>
    </row>
    <row r="52" spans="1:8" x14ac:dyDescent="0.2">
      <c r="A52" s="6" t="s">
        <v>15</v>
      </c>
      <c r="B52" s="7" t="s">
        <v>9</v>
      </c>
      <c r="C52" s="7">
        <v>3800</v>
      </c>
      <c r="D52" s="7">
        <v>3805</v>
      </c>
      <c r="E52" s="7">
        <v>6080</v>
      </c>
      <c r="F52" s="8">
        <v>6085</v>
      </c>
      <c r="G52" s="9">
        <f t="shared" si="0"/>
        <v>0.99868593955321949</v>
      </c>
      <c r="H52" s="10">
        <f t="shared" si="2"/>
        <v>0.9991783073130649</v>
      </c>
    </row>
    <row r="53" spans="1:8" x14ac:dyDescent="0.2">
      <c r="A53" s="6" t="s">
        <v>15</v>
      </c>
      <c r="B53" s="7" t="s">
        <v>9</v>
      </c>
      <c r="C53" s="7">
        <v>3800</v>
      </c>
      <c r="D53" s="7">
        <v>3805</v>
      </c>
      <c r="E53" s="7">
        <v>6077</v>
      </c>
      <c r="F53" s="8">
        <v>6085</v>
      </c>
      <c r="G53" s="9">
        <f t="shared" si="0"/>
        <v>0.99868593955321949</v>
      </c>
      <c r="H53" s="10">
        <f t="shared" si="2"/>
        <v>0.99868529170090381</v>
      </c>
    </row>
    <row r="54" spans="1:8" x14ac:dyDescent="0.2">
      <c r="A54" s="6" t="s">
        <v>15</v>
      </c>
      <c r="B54" s="7" t="s">
        <v>9</v>
      </c>
      <c r="C54" s="7">
        <v>3801</v>
      </c>
      <c r="D54" s="7">
        <v>3805</v>
      </c>
      <c r="E54" s="7">
        <v>6085</v>
      </c>
      <c r="F54" s="8">
        <v>6085</v>
      </c>
      <c r="G54" s="9">
        <f t="shared" si="0"/>
        <v>0.99894875164257557</v>
      </c>
      <c r="H54" s="10">
        <f t="shared" si="2"/>
        <v>1</v>
      </c>
    </row>
    <row r="55" spans="1:8" x14ac:dyDescent="0.2">
      <c r="A55" s="6" t="s">
        <v>15</v>
      </c>
      <c r="B55" s="7" t="s">
        <v>9</v>
      </c>
      <c r="C55" s="7">
        <v>3801</v>
      </c>
      <c r="D55" s="7">
        <v>3805</v>
      </c>
      <c r="E55" s="7">
        <v>6085</v>
      </c>
      <c r="F55" s="8">
        <v>6085</v>
      </c>
      <c r="G55" s="9">
        <f t="shared" si="0"/>
        <v>0.99894875164257557</v>
      </c>
      <c r="H55" s="10">
        <f t="shared" si="2"/>
        <v>1</v>
      </c>
    </row>
    <row r="56" spans="1:8" x14ac:dyDescent="0.2">
      <c r="A56" s="6" t="s">
        <v>15</v>
      </c>
      <c r="B56" s="7" t="s">
        <v>9</v>
      </c>
      <c r="C56" s="7">
        <v>3804</v>
      </c>
      <c r="D56" s="7">
        <v>3805</v>
      </c>
      <c r="E56" s="7">
        <v>6080</v>
      </c>
      <c r="F56" s="8">
        <v>6085</v>
      </c>
      <c r="G56" s="9">
        <f t="shared" si="0"/>
        <v>0.99973718791064392</v>
      </c>
      <c r="H56" s="10">
        <f t="shared" si="2"/>
        <v>0.9991783073130649</v>
      </c>
    </row>
    <row r="57" spans="1:8" x14ac:dyDescent="0.2">
      <c r="A57" s="6" t="s">
        <v>15</v>
      </c>
      <c r="B57" s="7" t="s">
        <v>25</v>
      </c>
      <c r="C57" s="7">
        <v>33</v>
      </c>
      <c r="D57" s="7">
        <v>4622</v>
      </c>
      <c r="E57" s="7">
        <v>61</v>
      </c>
      <c r="F57" s="8">
        <v>7279</v>
      </c>
      <c r="G57" s="9">
        <f t="shared" si="0"/>
        <v>7.1397663349199482E-3</v>
      </c>
      <c r="H57" s="10">
        <f t="shared" si="2"/>
        <v>8.3802720153867295E-3</v>
      </c>
    </row>
    <row r="58" spans="1:8" x14ac:dyDescent="0.2">
      <c r="A58" s="6" t="s">
        <v>15</v>
      </c>
      <c r="B58" s="7" t="s">
        <v>26</v>
      </c>
      <c r="C58" s="7">
        <v>46</v>
      </c>
      <c r="D58" s="7">
        <v>4622</v>
      </c>
      <c r="E58" s="7">
        <v>76</v>
      </c>
      <c r="F58" s="8">
        <v>7279</v>
      </c>
      <c r="G58" s="9">
        <f t="shared" si="0"/>
        <v>9.9524015577672001E-3</v>
      </c>
      <c r="H58" s="10">
        <f t="shared" si="2"/>
        <v>1.0440994642121171E-2</v>
      </c>
    </row>
    <row r="59" spans="1:8" x14ac:dyDescent="0.2">
      <c r="A59" s="6" t="s">
        <v>15</v>
      </c>
      <c r="B59" s="7" t="s">
        <v>10</v>
      </c>
      <c r="C59" s="7">
        <v>69</v>
      </c>
      <c r="D59" s="7">
        <v>4622</v>
      </c>
      <c r="E59" s="7">
        <v>116</v>
      </c>
      <c r="F59" s="8">
        <v>7279</v>
      </c>
      <c r="G59" s="9">
        <f t="shared" si="0"/>
        <v>1.49286023366508E-2</v>
      </c>
      <c r="H59" s="10">
        <f t="shared" si="2"/>
        <v>1.5936254980079681E-2</v>
      </c>
    </row>
    <row r="60" spans="1:8" x14ac:dyDescent="0.2">
      <c r="A60" s="6" t="s">
        <v>15</v>
      </c>
      <c r="B60" s="7" t="s">
        <v>10</v>
      </c>
      <c r="C60" s="7">
        <v>95</v>
      </c>
      <c r="D60" s="7">
        <v>4622</v>
      </c>
      <c r="E60" s="7">
        <v>154</v>
      </c>
      <c r="F60" s="8">
        <v>7279</v>
      </c>
      <c r="G60" s="9">
        <f t="shared" si="0"/>
        <v>2.0553872782345304E-2</v>
      </c>
      <c r="H60" s="10">
        <f t="shared" si="2"/>
        <v>2.1156752301140266E-2</v>
      </c>
    </row>
    <row r="61" spans="1:8" x14ac:dyDescent="0.2">
      <c r="A61" s="6" t="s">
        <v>15</v>
      </c>
      <c r="B61" s="7" t="s">
        <v>10</v>
      </c>
      <c r="C61" s="7">
        <v>106</v>
      </c>
      <c r="D61" s="7">
        <v>4622</v>
      </c>
      <c r="E61" s="7">
        <v>171</v>
      </c>
      <c r="F61" s="8">
        <v>7279</v>
      </c>
      <c r="G61" s="9">
        <f t="shared" si="0"/>
        <v>2.2933794893985289E-2</v>
      </c>
      <c r="H61" s="10">
        <f t="shared" si="2"/>
        <v>2.3492237944772634E-2</v>
      </c>
    </row>
    <row r="62" spans="1:8" x14ac:dyDescent="0.2">
      <c r="A62" s="6" t="s">
        <v>15</v>
      </c>
      <c r="B62" s="7" t="s">
        <v>10</v>
      </c>
      <c r="C62" s="7">
        <v>155</v>
      </c>
      <c r="D62" s="7">
        <v>4622</v>
      </c>
      <c r="E62" s="7">
        <v>254</v>
      </c>
      <c r="F62" s="8">
        <v>7279</v>
      </c>
      <c r="G62" s="9">
        <f t="shared" si="0"/>
        <v>3.3535266118563389E-2</v>
      </c>
      <c r="H62" s="10">
        <f t="shared" si="2"/>
        <v>3.4894903146036542E-2</v>
      </c>
    </row>
    <row r="63" spans="1:8" x14ac:dyDescent="0.2">
      <c r="A63" s="6" t="s">
        <v>15</v>
      </c>
      <c r="B63" s="7" t="s">
        <v>10</v>
      </c>
      <c r="C63" s="7">
        <v>2750</v>
      </c>
      <c r="D63" s="7">
        <v>4622</v>
      </c>
      <c r="E63" s="7">
        <v>4496</v>
      </c>
      <c r="F63" s="8">
        <v>7279</v>
      </c>
      <c r="G63" s="9">
        <f t="shared" si="0"/>
        <v>0.59498052790999567</v>
      </c>
      <c r="H63" s="10">
        <f t="shared" si="2"/>
        <v>0.61766726198653665</v>
      </c>
    </row>
    <row r="64" spans="1:8" x14ac:dyDescent="0.2">
      <c r="A64" s="6" t="s">
        <v>15</v>
      </c>
      <c r="B64" s="7" t="s">
        <v>10</v>
      </c>
      <c r="C64" s="7">
        <v>2755</v>
      </c>
      <c r="D64" s="7">
        <v>4622</v>
      </c>
      <c r="E64" s="7">
        <v>4504</v>
      </c>
      <c r="F64" s="8">
        <v>7279</v>
      </c>
      <c r="G64" s="9">
        <f t="shared" si="0"/>
        <v>0.59606231068801385</v>
      </c>
      <c r="H64" s="10">
        <f t="shared" si="2"/>
        <v>0.6187663140541283</v>
      </c>
    </row>
    <row r="65" spans="1:8" x14ac:dyDescent="0.2">
      <c r="A65" s="6" t="s">
        <v>15</v>
      </c>
      <c r="B65" s="7" t="s">
        <v>10</v>
      </c>
      <c r="C65" s="7">
        <v>2789</v>
      </c>
      <c r="D65" s="7">
        <v>4622</v>
      </c>
      <c r="E65" s="7">
        <v>4560</v>
      </c>
      <c r="F65" s="8">
        <v>7279</v>
      </c>
      <c r="G65" s="9">
        <f t="shared" si="0"/>
        <v>0.60341843357853742</v>
      </c>
      <c r="H65" s="10">
        <f t="shared" si="2"/>
        <v>0.62645967852727025</v>
      </c>
    </row>
    <row r="66" spans="1:8" x14ac:dyDescent="0.2">
      <c r="A66" s="6" t="s">
        <v>15</v>
      </c>
      <c r="B66" s="7" t="s">
        <v>10</v>
      </c>
      <c r="C66" s="7">
        <v>2791</v>
      </c>
      <c r="D66" s="7">
        <v>4622</v>
      </c>
      <c r="E66" s="7">
        <v>4554</v>
      </c>
      <c r="F66" s="8">
        <v>7279</v>
      </c>
      <c r="G66" s="9">
        <f t="shared" si="0"/>
        <v>0.60385114668974471</v>
      </c>
      <c r="H66" s="10">
        <f t="shared" si="2"/>
        <v>0.62563538947657649</v>
      </c>
    </row>
    <row r="67" spans="1:8" x14ac:dyDescent="0.2">
      <c r="A67" s="6" t="s">
        <v>15</v>
      </c>
      <c r="B67" s="7" t="s">
        <v>10</v>
      </c>
      <c r="C67" s="7">
        <v>3653</v>
      </c>
      <c r="D67" s="7">
        <v>4622</v>
      </c>
      <c r="E67" s="7">
        <v>6110</v>
      </c>
      <c r="F67" s="8">
        <v>7279</v>
      </c>
      <c r="G67" s="9">
        <f t="shared" ref="G67:G121" si="3">C67/D67</f>
        <v>0.79035049762007792</v>
      </c>
      <c r="H67" s="10">
        <f t="shared" si="2"/>
        <v>0.83940101662316258</v>
      </c>
    </row>
    <row r="68" spans="1:8" x14ac:dyDescent="0.2">
      <c r="A68" s="6" t="s">
        <v>15</v>
      </c>
      <c r="B68" s="7" t="s">
        <v>10</v>
      </c>
      <c r="C68" s="7">
        <v>3653</v>
      </c>
      <c r="D68" s="7">
        <v>4622</v>
      </c>
      <c r="E68" s="7">
        <v>6109</v>
      </c>
      <c r="F68" s="8">
        <v>7279</v>
      </c>
      <c r="G68" s="9">
        <f t="shared" si="3"/>
        <v>0.79035049762007792</v>
      </c>
      <c r="H68" s="10">
        <f t="shared" si="2"/>
        <v>0.83926363511471358</v>
      </c>
    </row>
    <row r="69" spans="1:8" x14ac:dyDescent="0.2">
      <c r="A69" s="6" t="s">
        <v>15</v>
      </c>
      <c r="B69" s="7" t="s">
        <v>10</v>
      </c>
      <c r="C69" s="7">
        <v>3659</v>
      </c>
      <c r="D69" s="7">
        <v>4622</v>
      </c>
      <c r="E69" s="7">
        <v>6131</v>
      </c>
      <c r="F69" s="8">
        <v>7279</v>
      </c>
      <c r="G69" s="9">
        <f t="shared" si="3"/>
        <v>0.79164863695369969</v>
      </c>
      <c r="H69" s="10">
        <f t="shared" si="2"/>
        <v>0.84228602830059074</v>
      </c>
    </row>
    <row r="70" spans="1:8" x14ac:dyDescent="0.2">
      <c r="A70" s="6" t="s">
        <v>15</v>
      </c>
      <c r="B70" s="7" t="s">
        <v>10</v>
      </c>
      <c r="C70" s="7">
        <v>3670</v>
      </c>
      <c r="D70" s="7">
        <v>4622</v>
      </c>
      <c r="E70" s="7">
        <v>6137</v>
      </c>
      <c r="F70" s="8">
        <v>7279</v>
      </c>
      <c r="G70" s="9">
        <f t="shared" si="3"/>
        <v>0.79402855906533965</v>
      </c>
      <c r="H70" s="10">
        <f t="shared" si="2"/>
        <v>0.8431103173512845</v>
      </c>
    </row>
    <row r="71" spans="1:8" x14ac:dyDescent="0.2">
      <c r="A71" s="6" t="s">
        <v>15</v>
      </c>
      <c r="B71" s="7" t="s">
        <v>10</v>
      </c>
      <c r="C71" s="7">
        <v>4569</v>
      </c>
      <c r="D71" s="7">
        <v>4622</v>
      </c>
      <c r="E71" s="7">
        <v>7268</v>
      </c>
      <c r="F71" s="8">
        <v>7279</v>
      </c>
      <c r="G71" s="9">
        <f t="shared" si="3"/>
        <v>0.9885331025530073</v>
      </c>
      <c r="H71" s="10">
        <f t="shared" si="2"/>
        <v>0.99848880340706136</v>
      </c>
    </row>
    <row r="72" spans="1:8" x14ac:dyDescent="0.2">
      <c r="A72" s="6" t="s">
        <v>15</v>
      </c>
      <c r="B72" s="7" t="s">
        <v>10</v>
      </c>
      <c r="C72" s="7">
        <v>4569</v>
      </c>
      <c r="D72" s="7">
        <v>4622</v>
      </c>
      <c r="E72" s="7">
        <v>7268</v>
      </c>
      <c r="F72" s="8">
        <v>7279</v>
      </c>
      <c r="G72" s="9">
        <f t="shared" si="3"/>
        <v>0.9885331025530073</v>
      </c>
      <c r="H72" s="10">
        <f t="shared" si="2"/>
        <v>0.99848880340706136</v>
      </c>
    </row>
    <row r="73" spans="1:8" x14ac:dyDescent="0.2">
      <c r="A73" s="6" t="s">
        <v>15</v>
      </c>
      <c r="B73" s="7" t="s">
        <v>10</v>
      </c>
      <c r="C73" s="7">
        <v>4570</v>
      </c>
      <c r="D73" s="7">
        <v>4622</v>
      </c>
      <c r="E73" s="7">
        <v>7267</v>
      </c>
      <c r="F73" s="8">
        <v>7279</v>
      </c>
      <c r="G73" s="9">
        <f t="shared" si="3"/>
        <v>0.98874945910861101</v>
      </c>
      <c r="H73" s="10">
        <f t="shared" si="2"/>
        <v>0.99835142189861248</v>
      </c>
    </row>
    <row r="74" spans="1:8" x14ac:dyDescent="0.2">
      <c r="A74" s="6" t="s">
        <v>15</v>
      </c>
      <c r="B74" s="7" t="s">
        <v>10</v>
      </c>
      <c r="C74" s="7">
        <v>4578</v>
      </c>
      <c r="D74" s="7">
        <v>4622</v>
      </c>
      <c r="E74" s="7">
        <v>7266</v>
      </c>
      <c r="F74" s="8">
        <v>7279</v>
      </c>
      <c r="G74" s="9">
        <f t="shared" si="3"/>
        <v>0.99048031155344007</v>
      </c>
      <c r="H74" s="10">
        <f t="shared" si="2"/>
        <v>0.99821404039016348</v>
      </c>
    </row>
    <row r="75" spans="1:8" x14ac:dyDescent="0.2">
      <c r="A75" s="6" t="s">
        <v>15</v>
      </c>
      <c r="B75" s="7" t="s">
        <v>10</v>
      </c>
      <c r="C75" s="7">
        <v>4595</v>
      </c>
      <c r="D75" s="7">
        <v>4622</v>
      </c>
      <c r="E75" s="7">
        <v>7270</v>
      </c>
      <c r="F75" s="8">
        <v>7279</v>
      </c>
      <c r="G75" s="9">
        <f t="shared" si="3"/>
        <v>0.99415837299870191</v>
      </c>
      <c r="H75" s="10">
        <f t="shared" si="2"/>
        <v>0.99876356642395936</v>
      </c>
    </row>
    <row r="76" spans="1:8" x14ac:dyDescent="0.2">
      <c r="A76" s="6" t="s">
        <v>15</v>
      </c>
      <c r="B76" s="7" t="s">
        <v>10</v>
      </c>
      <c r="C76" s="7">
        <v>4596</v>
      </c>
      <c r="D76" s="7">
        <v>4622</v>
      </c>
      <c r="E76" s="7">
        <v>7270</v>
      </c>
      <c r="F76" s="8">
        <v>7279</v>
      </c>
      <c r="G76" s="9">
        <f t="shared" si="3"/>
        <v>0.9943747295543055</v>
      </c>
      <c r="H76" s="10">
        <f t="shared" si="2"/>
        <v>0.99876356642395936</v>
      </c>
    </row>
    <row r="77" spans="1:8" x14ac:dyDescent="0.2">
      <c r="A77" s="6" t="s">
        <v>15</v>
      </c>
      <c r="B77" s="7" t="s">
        <v>10</v>
      </c>
      <c r="C77" s="7">
        <v>4601</v>
      </c>
      <c r="D77" s="7">
        <v>4622</v>
      </c>
      <c r="E77" s="7">
        <v>7273</v>
      </c>
      <c r="F77" s="8">
        <v>7279</v>
      </c>
      <c r="G77" s="9">
        <f t="shared" si="3"/>
        <v>0.99545651233232368</v>
      </c>
      <c r="H77" s="10">
        <f t="shared" si="2"/>
        <v>0.99917571094930624</v>
      </c>
    </row>
    <row r="78" spans="1:8" x14ac:dyDescent="0.2">
      <c r="A78" s="6" t="s">
        <v>15</v>
      </c>
      <c r="B78" s="7" t="s">
        <v>10</v>
      </c>
      <c r="C78" s="7">
        <v>4603</v>
      </c>
      <c r="D78" s="7">
        <v>4622</v>
      </c>
      <c r="E78" s="7">
        <v>7275</v>
      </c>
      <c r="F78" s="8">
        <v>7279</v>
      </c>
      <c r="G78" s="9">
        <f t="shared" si="3"/>
        <v>0.99588922544353098</v>
      </c>
      <c r="H78" s="10">
        <f t="shared" si="2"/>
        <v>0.99945047396620412</v>
      </c>
    </row>
    <row r="79" spans="1:8" x14ac:dyDescent="0.2">
      <c r="A79" s="6" t="s">
        <v>15</v>
      </c>
      <c r="B79" s="7" t="s">
        <v>10</v>
      </c>
      <c r="C79" s="7">
        <v>4607</v>
      </c>
      <c r="D79" s="7">
        <v>4622</v>
      </c>
      <c r="E79" s="7">
        <v>7275</v>
      </c>
      <c r="F79" s="8">
        <v>7279</v>
      </c>
      <c r="G79" s="9">
        <f t="shared" si="3"/>
        <v>0.99675465166594546</v>
      </c>
      <c r="H79" s="10">
        <f t="shared" si="2"/>
        <v>0.99945047396620412</v>
      </c>
    </row>
    <row r="80" spans="1:8" x14ac:dyDescent="0.2">
      <c r="A80" s="6" t="s">
        <v>15</v>
      </c>
      <c r="B80" s="7" t="s">
        <v>10</v>
      </c>
      <c r="C80" s="7">
        <v>4607</v>
      </c>
      <c r="D80" s="7">
        <v>4622</v>
      </c>
      <c r="E80" s="7">
        <v>7271</v>
      </c>
      <c r="F80" s="8">
        <v>7279</v>
      </c>
      <c r="G80" s="9">
        <f t="shared" si="3"/>
        <v>0.99675465166594546</v>
      </c>
      <c r="H80" s="10">
        <f t="shared" si="2"/>
        <v>0.99890094793240825</v>
      </c>
    </row>
    <row r="81" spans="1:8" x14ac:dyDescent="0.2">
      <c r="A81" s="6" t="s">
        <v>15</v>
      </c>
      <c r="B81" s="7" t="s">
        <v>10</v>
      </c>
      <c r="C81" s="7">
        <v>4613</v>
      </c>
      <c r="D81" s="7">
        <v>4622</v>
      </c>
      <c r="E81" s="7">
        <v>7267</v>
      </c>
      <c r="F81" s="8">
        <v>7279</v>
      </c>
      <c r="G81" s="9">
        <f t="shared" si="3"/>
        <v>0.99805279099956734</v>
      </c>
      <c r="H81" s="10">
        <f t="shared" si="2"/>
        <v>0.99835142189861248</v>
      </c>
    </row>
    <row r="82" spans="1:8" x14ac:dyDescent="0.2">
      <c r="A82" s="6" t="s">
        <v>15</v>
      </c>
      <c r="B82" s="7" t="s">
        <v>10</v>
      </c>
      <c r="C82" s="7">
        <v>4614</v>
      </c>
      <c r="D82" s="7">
        <v>4622</v>
      </c>
      <c r="E82" s="7">
        <v>7274</v>
      </c>
      <c r="F82" s="8">
        <v>7279</v>
      </c>
      <c r="G82" s="9">
        <f t="shared" si="3"/>
        <v>0.99826914755517093</v>
      </c>
      <c r="H82" s="10">
        <f t="shared" si="2"/>
        <v>0.99931309245775524</v>
      </c>
    </row>
    <row r="83" spans="1:8" x14ac:dyDescent="0.2">
      <c r="A83" s="6" t="s">
        <v>15</v>
      </c>
      <c r="B83" s="7" t="s">
        <v>10</v>
      </c>
      <c r="C83" s="7">
        <v>4614</v>
      </c>
      <c r="D83" s="7">
        <v>4622</v>
      </c>
      <c r="E83" s="7">
        <v>7273</v>
      </c>
      <c r="F83" s="8">
        <v>7279</v>
      </c>
      <c r="G83" s="9">
        <f t="shared" si="3"/>
        <v>0.99826914755517093</v>
      </c>
      <c r="H83" s="10">
        <f t="shared" si="2"/>
        <v>0.99917571094930624</v>
      </c>
    </row>
    <row r="84" spans="1:8" x14ac:dyDescent="0.2">
      <c r="A84" s="6" t="s">
        <v>15</v>
      </c>
      <c r="B84" s="7" t="s">
        <v>10</v>
      </c>
      <c r="C84" s="7">
        <v>4614</v>
      </c>
      <c r="D84" s="7">
        <v>4622</v>
      </c>
      <c r="E84" s="7">
        <v>7270</v>
      </c>
      <c r="F84" s="8">
        <v>7279</v>
      </c>
      <c r="G84" s="9">
        <f t="shared" si="3"/>
        <v>0.99826914755517093</v>
      </c>
      <c r="H84" s="10">
        <f t="shared" si="2"/>
        <v>0.99876356642395936</v>
      </c>
    </row>
    <row r="85" spans="1:8" x14ac:dyDescent="0.2">
      <c r="A85" s="6" t="s">
        <v>15</v>
      </c>
      <c r="B85" s="7" t="s">
        <v>10</v>
      </c>
      <c r="C85" s="7">
        <v>4615</v>
      </c>
      <c r="D85" s="7">
        <v>4622</v>
      </c>
      <c r="E85" s="7">
        <v>7269</v>
      </c>
      <c r="F85" s="8">
        <v>7279</v>
      </c>
      <c r="G85" s="9">
        <f t="shared" si="3"/>
        <v>0.99848550411077452</v>
      </c>
      <c r="H85" s="10">
        <f t="shared" si="2"/>
        <v>0.99862618491551036</v>
      </c>
    </row>
    <row r="86" spans="1:8" ht="15.75" thickBot="1" x14ac:dyDescent="0.25">
      <c r="A86" s="11" t="s">
        <v>15</v>
      </c>
      <c r="B86" s="12" t="s">
        <v>10</v>
      </c>
      <c r="C86" s="12">
        <v>4616</v>
      </c>
      <c r="D86" s="12">
        <v>4622</v>
      </c>
      <c r="E86" s="12">
        <v>7276</v>
      </c>
      <c r="F86" s="13">
        <v>7279</v>
      </c>
      <c r="G86" s="14">
        <f t="shared" si="3"/>
        <v>0.99870186066637823</v>
      </c>
      <c r="H86" s="15">
        <f t="shared" si="2"/>
        <v>0.99958785547465312</v>
      </c>
    </row>
    <row r="87" spans="1:8" x14ac:dyDescent="0.2">
      <c r="A87" s="16" t="s">
        <v>16</v>
      </c>
      <c r="B87" s="7" t="s">
        <v>8</v>
      </c>
      <c r="C87" s="7">
        <v>117</v>
      </c>
      <c r="D87" s="7">
        <v>1634</v>
      </c>
      <c r="E87" s="7">
        <v>3</v>
      </c>
      <c r="F87" s="8">
        <v>1339</v>
      </c>
      <c r="G87" s="17">
        <f t="shared" si="3"/>
        <v>7.1603427172582626E-2</v>
      </c>
      <c r="H87" s="18">
        <f t="shared" si="2"/>
        <v>2.2404779686333084E-3</v>
      </c>
    </row>
    <row r="88" spans="1:8" x14ac:dyDescent="0.2">
      <c r="A88" s="16" t="s">
        <v>16</v>
      </c>
      <c r="B88" s="7" t="s">
        <v>8</v>
      </c>
      <c r="C88" s="7">
        <v>134</v>
      </c>
      <c r="D88" s="7">
        <v>1634</v>
      </c>
      <c r="E88" s="7">
        <v>3</v>
      </c>
      <c r="F88" s="8">
        <v>1339</v>
      </c>
      <c r="G88" s="19">
        <f t="shared" si="3"/>
        <v>8.2007343941248464E-2</v>
      </c>
      <c r="H88" s="20">
        <f t="shared" si="2"/>
        <v>2.2404779686333084E-3</v>
      </c>
    </row>
    <row r="89" spans="1:8" x14ac:dyDescent="0.2">
      <c r="A89" s="16" t="s">
        <v>16</v>
      </c>
      <c r="B89" s="7" t="s">
        <v>8</v>
      </c>
      <c r="C89" s="7">
        <v>180</v>
      </c>
      <c r="D89" s="7">
        <v>1634</v>
      </c>
      <c r="E89" s="7">
        <v>3</v>
      </c>
      <c r="F89" s="8">
        <v>1339</v>
      </c>
      <c r="G89" s="19">
        <f t="shared" si="3"/>
        <v>0.11015911872705018</v>
      </c>
      <c r="H89" s="20">
        <f t="shared" si="2"/>
        <v>2.2404779686333084E-3</v>
      </c>
    </row>
    <row r="90" spans="1:8" x14ac:dyDescent="0.2">
      <c r="A90" s="16" t="s">
        <v>16</v>
      </c>
      <c r="B90" s="7" t="s">
        <v>8</v>
      </c>
      <c r="C90" s="7">
        <v>357</v>
      </c>
      <c r="D90" s="7">
        <v>1634</v>
      </c>
      <c r="E90" s="7">
        <v>6</v>
      </c>
      <c r="F90" s="8">
        <v>1339</v>
      </c>
      <c r="G90" s="19">
        <f t="shared" si="3"/>
        <v>0.21848225214198286</v>
      </c>
      <c r="H90" s="20">
        <f t="shared" ref="H90:H121" si="4">E90/F90</f>
        <v>4.4809559372666168E-3</v>
      </c>
    </row>
    <row r="91" spans="1:8" x14ac:dyDescent="0.2">
      <c r="A91" s="16" t="s">
        <v>18</v>
      </c>
      <c r="B91" s="7" t="s">
        <v>8</v>
      </c>
      <c r="C91" s="7">
        <v>378</v>
      </c>
      <c r="D91" s="7">
        <v>1634</v>
      </c>
      <c r="E91" s="7">
        <v>5</v>
      </c>
      <c r="F91" s="8">
        <v>1339</v>
      </c>
      <c r="G91" s="19">
        <f t="shared" si="3"/>
        <v>0.23133414932680538</v>
      </c>
      <c r="H91" s="20">
        <f t="shared" si="4"/>
        <v>3.7341299477221808E-3</v>
      </c>
    </row>
    <row r="92" spans="1:8" x14ac:dyDescent="0.2">
      <c r="A92" s="16" t="s">
        <v>18</v>
      </c>
      <c r="B92" s="7" t="s">
        <v>8</v>
      </c>
      <c r="C92" s="7">
        <v>389</v>
      </c>
      <c r="D92" s="7">
        <v>1634</v>
      </c>
      <c r="E92" s="7">
        <v>8</v>
      </c>
      <c r="F92" s="8">
        <v>1339</v>
      </c>
      <c r="G92" s="19">
        <f t="shared" si="3"/>
        <v>0.23806609547123622</v>
      </c>
      <c r="H92" s="20">
        <f t="shared" si="4"/>
        <v>5.9746079163554896E-3</v>
      </c>
    </row>
    <row r="93" spans="1:8" x14ac:dyDescent="0.2">
      <c r="A93" s="16" t="s">
        <v>18</v>
      </c>
      <c r="B93" s="7" t="s">
        <v>8</v>
      </c>
      <c r="C93" s="7">
        <v>460</v>
      </c>
      <c r="D93" s="7">
        <v>1634</v>
      </c>
      <c r="E93" s="7">
        <v>7</v>
      </c>
      <c r="F93" s="8">
        <v>1339</v>
      </c>
      <c r="G93" s="19">
        <f t="shared" si="3"/>
        <v>0.28151774785801714</v>
      </c>
      <c r="H93" s="20">
        <f t="shared" si="4"/>
        <v>5.2277819268110532E-3</v>
      </c>
    </row>
    <row r="94" spans="1:8" x14ac:dyDescent="0.2">
      <c r="A94" s="16" t="s">
        <v>18</v>
      </c>
      <c r="B94" s="7" t="s">
        <v>8</v>
      </c>
      <c r="C94" s="7">
        <v>488</v>
      </c>
      <c r="D94" s="7">
        <v>1634</v>
      </c>
      <c r="E94" s="7">
        <v>10</v>
      </c>
      <c r="F94" s="8">
        <v>1339</v>
      </c>
      <c r="G94" s="19">
        <f t="shared" si="3"/>
        <v>0.29865361077111385</v>
      </c>
      <c r="H94" s="20">
        <f t="shared" si="4"/>
        <v>7.4682598954443615E-3</v>
      </c>
    </row>
    <row r="95" spans="1:8" x14ac:dyDescent="0.2">
      <c r="A95" s="16" t="s">
        <v>18</v>
      </c>
      <c r="B95" s="7" t="s">
        <v>8</v>
      </c>
      <c r="C95" s="7">
        <v>523</v>
      </c>
      <c r="D95" s="7">
        <v>1634</v>
      </c>
      <c r="E95" s="7">
        <v>13</v>
      </c>
      <c r="F95" s="8">
        <v>1339</v>
      </c>
      <c r="G95" s="19">
        <f t="shared" si="3"/>
        <v>0.32007343941248467</v>
      </c>
      <c r="H95" s="20">
        <f t="shared" si="4"/>
        <v>9.7087378640776691E-3</v>
      </c>
    </row>
    <row r="96" spans="1:8" x14ac:dyDescent="0.2">
      <c r="A96" s="16" t="s">
        <v>18</v>
      </c>
      <c r="B96" s="7" t="s">
        <v>8</v>
      </c>
      <c r="C96" s="7">
        <v>656</v>
      </c>
      <c r="D96" s="7">
        <v>1634</v>
      </c>
      <c r="E96" s="7">
        <v>25</v>
      </c>
      <c r="F96" s="8">
        <v>1339</v>
      </c>
      <c r="G96" s="19">
        <f t="shared" si="3"/>
        <v>0.40146878824969401</v>
      </c>
      <c r="H96" s="20">
        <f t="shared" si="4"/>
        <v>1.8670649738610903E-2</v>
      </c>
    </row>
    <row r="97" spans="1:8" x14ac:dyDescent="0.2">
      <c r="A97" s="16" t="s">
        <v>18</v>
      </c>
      <c r="B97" s="7" t="s">
        <v>8</v>
      </c>
      <c r="C97" s="7">
        <v>681</v>
      </c>
      <c r="D97" s="7">
        <v>1634</v>
      </c>
      <c r="E97" s="7">
        <v>15</v>
      </c>
      <c r="F97" s="8">
        <v>1339</v>
      </c>
      <c r="G97" s="19">
        <f t="shared" si="3"/>
        <v>0.41676866585067318</v>
      </c>
      <c r="H97" s="20">
        <f t="shared" si="4"/>
        <v>1.1202389843166542E-2</v>
      </c>
    </row>
    <row r="98" spans="1:8" x14ac:dyDescent="0.2">
      <c r="A98" s="16" t="s">
        <v>18</v>
      </c>
      <c r="B98" s="7" t="s">
        <v>8</v>
      </c>
      <c r="C98" s="7">
        <v>834</v>
      </c>
      <c r="D98" s="7">
        <v>1634</v>
      </c>
      <c r="E98" s="7">
        <v>10</v>
      </c>
      <c r="F98" s="8">
        <v>1339</v>
      </c>
      <c r="G98" s="19">
        <f t="shared" si="3"/>
        <v>0.51040391676866581</v>
      </c>
      <c r="H98" s="20">
        <f t="shared" si="4"/>
        <v>7.4682598954443615E-3</v>
      </c>
    </row>
    <row r="99" spans="1:8" x14ac:dyDescent="0.2">
      <c r="A99" s="16" t="s">
        <v>18</v>
      </c>
      <c r="B99" s="7" t="s">
        <v>8</v>
      </c>
      <c r="C99" s="7">
        <v>941</v>
      </c>
      <c r="D99" s="7">
        <v>1634</v>
      </c>
      <c r="E99" s="7">
        <v>42</v>
      </c>
      <c r="F99" s="8">
        <v>1339</v>
      </c>
      <c r="G99" s="19">
        <f t="shared" si="3"/>
        <v>0.57588739290085678</v>
      </c>
      <c r="H99" s="20">
        <f t="shared" si="4"/>
        <v>3.1366691560866321E-2</v>
      </c>
    </row>
    <row r="100" spans="1:8" x14ac:dyDescent="0.2">
      <c r="A100" s="16" t="s">
        <v>18</v>
      </c>
      <c r="B100" s="7" t="s">
        <v>8</v>
      </c>
      <c r="C100" s="7">
        <v>1169</v>
      </c>
      <c r="D100" s="7">
        <v>1634</v>
      </c>
      <c r="E100" s="7">
        <v>97</v>
      </c>
      <c r="F100" s="8">
        <v>1339</v>
      </c>
      <c r="G100" s="19">
        <f t="shared" si="3"/>
        <v>0.71542227662178703</v>
      </c>
      <c r="H100" s="20">
        <f t="shared" si="4"/>
        <v>7.2442120985810307E-2</v>
      </c>
    </row>
    <row r="101" spans="1:8" x14ac:dyDescent="0.2">
      <c r="A101" s="16" t="s">
        <v>18</v>
      </c>
      <c r="B101" s="7" t="s">
        <v>8</v>
      </c>
      <c r="C101" s="7">
        <v>1569</v>
      </c>
      <c r="D101" s="7">
        <v>1634</v>
      </c>
      <c r="E101" s="7">
        <v>541</v>
      </c>
      <c r="F101" s="8">
        <v>1339</v>
      </c>
      <c r="G101" s="19">
        <f t="shared" si="3"/>
        <v>0.96022031823745413</v>
      </c>
      <c r="H101" s="20">
        <f t="shared" si="4"/>
        <v>0.40403286034353997</v>
      </c>
    </row>
    <row r="102" spans="1:8" x14ac:dyDescent="0.2">
      <c r="A102" s="16" t="s">
        <v>18</v>
      </c>
      <c r="B102" s="7" t="s">
        <v>8</v>
      </c>
      <c r="C102" s="7">
        <v>1583</v>
      </c>
      <c r="D102" s="7">
        <v>1634</v>
      </c>
      <c r="E102" s="7">
        <v>515</v>
      </c>
      <c r="F102" s="8">
        <v>1339</v>
      </c>
      <c r="G102" s="19">
        <f t="shared" si="3"/>
        <v>0.96878824969400246</v>
      </c>
      <c r="H102" s="20">
        <f t="shared" si="4"/>
        <v>0.38461538461538464</v>
      </c>
    </row>
    <row r="103" spans="1:8" x14ac:dyDescent="0.2">
      <c r="A103" s="16" t="s">
        <v>18</v>
      </c>
      <c r="B103" s="7" t="s">
        <v>8</v>
      </c>
      <c r="C103" s="7">
        <v>1603</v>
      </c>
      <c r="D103" s="7">
        <v>1634</v>
      </c>
      <c r="E103" s="7">
        <v>689</v>
      </c>
      <c r="F103" s="8">
        <v>1339</v>
      </c>
      <c r="G103" s="19">
        <f t="shared" si="3"/>
        <v>0.98102815177478575</v>
      </c>
      <c r="H103" s="20">
        <f t="shared" si="4"/>
        <v>0.5145631067961165</v>
      </c>
    </row>
    <row r="104" spans="1:8" x14ac:dyDescent="0.2">
      <c r="A104" s="16" t="s">
        <v>18</v>
      </c>
      <c r="B104" s="7" t="s">
        <v>8</v>
      </c>
      <c r="C104" s="7">
        <v>1630</v>
      </c>
      <c r="D104" s="7">
        <v>1634</v>
      </c>
      <c r="E104" s="7">
        <v>43</v>
      </c>
      <c r="F104" s="8">
        <v>1339</v>
      </c>
      <c r="G104" s="19">
        <f t="shared" si="3"/>
        <v>0.99755201958384332</v>
      </c>
      <c r="H104" s="20">
        <f t="shared" si="4"/>
        <v>3.2113517550410753E-2</v>
      </c>
    </row>
    <row r="105" spans="1:8" x14ac:dyDescent="0.2">
      <c r="A105" s="16" t="s">
        <v>18</v>
      </c>
      <c r="B105" s="7" t="s">
        <v>8</v>
      </c>
      <c r="C105" s="7">
        <v>1632</v>
      </c>
      <c r="D105" s="7">
        <v>1634</v>
      </c>
      <c r="E105" s="7">
        <v>1339</v>
      </c>
      <c r="F105" s="8">
        <v>1339</v>
      </c>
      <c r="G105" s="19">
        <f t="shared" si="3"/>
        <v>0.99877600979192172</v>
      </c>
      <c r="H105" s="20">
        <f t="shared" si="4"/>
        <v>1</v>
      </c>
    </row>
    <row r="106" spans="1:8" x14ac:dyDescent="0.2">
      <c r="A106" s="16" t="s">
        <v>18</v>
      </c>
      <c r="B106" s="7" t="s">
        <v>8</v>
      </c>
      <c r="C106" s="7">
        <v>1633</v>
      </c>
      <c r="D106" s="7">
        <v>1634</v>
      </c>
      <c r="E106" s="7">
        <v>1339</v>
      </c>
      <c r="F106" s="8">
        <v>1339</v>
      </c>
      <c r="G106" s="19">
        <f t="shared" si="3"/>
        <v>0.9993880048959608</v>
      </c>
      <c r="H106" s="20">
        <f t="shared" si="4"/>
        <v>1</v>
      </c>
    </row>
    <row r="107" spans="1:8" x14ac:dyDescent="0.2">
      <c r="A107" s="16" t="s">
        <v>18</v>
      </c>
      <c r="B107" s="7" t="s">
        <v>8</v>
      </c>
      <c r="C107" s="7">
        <v>1633</v>
      </c>
      <c r="D107" s="7">
        <v>1634</v>
      </c>
      <c r="E107" s="7">
        <v>1339</v>
      </c>
      <c r="F107" s="8">
        <v>1339</v>
      </c>
      <c r="G107" s="19">
        <f t="shared" si="3"/>
        <v>0.9993880048959608</v>
      </c>
      <c r="H107" s="20">
        <f t="shared" si="4"/>
        <v>1</v>
      </c>
    </row>
    <row r="108" spans="1:8" x14ac:dyDescent="0.2">
      <c r="A108" s="16" t="s">
        <v>18</v>
      </c>
      <c r="B108" s="7" t="s">
        <v>8</v>
      </c>
      <c r="C108" s="7">
        <v>1634</v>
      </c>
      <c r="D108" s="7">
        <v>1634</v>
      </c>
      <c r="E108" s="7">
        <v>1339</v>
      </c>
      <c r="F108" s="8">
        <v>1339</v>
      </c>
      <c r="G108" s="19">
        <f t="shared" si="3"/>
        <v>1</v>
      </c>
      <c r="H108" s="20">
        <f t="shared" si="4"/>
        <v>1</v>
      </c>
    </row>
    <row r="109" spans="1:8" x14ac:dyDescent="0.2">
      <c r="A109" s="16" t="s">
        <v>18</v>
      </c>
      <c r="B109" s="7" t="s">
        <v>8</v>
      </c>
      <c r="C109" s="7">
        <v>1634</v>
      </c>
      <c r="D109" s="7">
        <v>1634</v>
      </c>
      <c r="E109" s="7">
        <v>1339</v>
      </c>
      <c r="F109" s="8">
        <v>1339</v>
      </c>
      <c r="G109" s="19">
        <f t="shared" si="3"/>
        <v>1</v>
      </c>
      <c r="H109" s="20">
        <f t="shared" si="4"/>
        <v>1</v>
      </c>
    </row>
    <row r="110" spans="1:8" x14ac:dyDescent="0.2">
      <c r="A110" s="16" t="s">
        <v>18</v>
      </c>
      <c r="B110" s="7" t="s">
        <v>8</v>
      </c>
      <c r="C110" s="7">
        <v>1634</v>
      </c>
      <c r="D110" s="7">
        <v>1634</v>
      </c>
      <c r="E110" s="7">
        <v>1339</v>
      </c>
      <c r="F110" s="8">
        <v>1339</v>
      </c>
      <c r="G110" s="19">
        <f t="shared" si="3"/>
        <v>1</v>
      </c>
      <c r="H110" s="20">
        <f t="shared" si="4"/>
        <v>1</v>
      </c>
    </row>
    <row r="111" spans="1:8" x14ac:dyDescent="0.2">
      <c r="A111" s="16" t="s">
        <v>18</v>
      </c>
      <c r="B111" s="7" t="s">
        <v>8</v>
      </c>
      <c r="C111" s="7">
        <v>1634</v>
      </c>
      <c r="D111" s="7">
        <v>1634</v>
      </c>
      <c r="E111" s="7">
        <v>1339</v>
      </c>
      <c r="F111" s="8">
        <v>1339</v>
      </c>
      <c r="G111" s="19">
        <f t="shared" si="3"/>
        <v>1</v>
      </c>
      <c r="H111" s="20">
        <f t="shared" si="4"/>
        <v>1</v>
      </c>
    </row>
    <row r="112" spans="1:8" x14ac:dyDescent="0.2">
      <c r="A112" s="16" t="s">
        <v>18</v>
      </c>
      <c r="B112" s="7" t="s">
        <v>8</v>
      </c>
      <c r="C112" s="7">
        <v>1634</v>
      </c>
      <c r="D112" s="7">
        <v>1634</v>
      </c>
      <c r="E112" s="7">
        <v>1339</v>
      </c>
      <c r="F112" s="8">
        <v>1339</v>
      </c>
      <c r="G112" s="19">
        <f t="shared" si="3"/>
        <v>1</v>
      </c>
      <c r="H112" s="20">
        <f t="shared" si="4"/>
        <v>1</v>
      </c>
    </row>
    <row r="113" spans="1:8" x14ac:dyDescent="0.2">
      <c r="A113" s="16" t="s">
        <v>18</v>
      </c>
      <c r="B113" s="7" t="s">
        <v>8</v>
      </c>
      <c r="C113" s="7">
        <v>1634</v>
      </c>
      <c r="D113" s="7">
        <v>1634</v>
      </c>
      <c r="E113" s="7">
        <v>1339</v>
      </c>
      <c r="F113" s="8">
        <v>1339</v>
      </c>
      <c r="G113" s="19">
        <f t="shared" si="3"/>
        <v>1</v>
      </c>
      <c r="H113" s="20">
        <f t="shared" si="4"/>
        <v>1</v>
      </c>
    </row>
    <row r="114" spans="1:8" x14ac:dyDescent="0.2">
      <c r="A114" s="16" t="s">
        <v>18</v>
      </c>
      <c r="B114" s="7" t="s">
        <v>8</v>
      </c>
      <c r="C114" s="7">
        <v>1634</v>
      </c>
      <c r="D114" s="7">
        <v>1634</v>
      </c>
      <c r="E114" s="7">
        <v>1339</v>
      </c>
      <c r="F114" s="8">
        <v>1339</v>
      </c>
      <c r="G114" s="19">
        <f t="shared" si="3"/>
        <v>1</v>
      </c>
      <c r="H114" s="20">
        <f t="shared" si="4"/>
        <v>1</v>
      </c>
    </row>
    <row r="115" spans="1:8" x14ac:dyDescent="0.2">
      <c r="A115" s="16" t="s">
        <v>18</v>
      </c>
      <c r="B115" s="7" t="s">
        <v>8</v>
      </c>
      <c r="C115" s="7">
        <v>1634</v>
      </c>
      <c r="D115" s="7">
        <v>1634</v>
      </c>
      <c r="E115" s="7">
        <v>1339</v>
      </c>
      <c r="F115" s="8">
        <v>1339</v>
      </c>
      <c r="G115" s="19">
        <f t="shared" si="3"/>
        <v>1</v>
      </c>
      <c r="H115" s="20">
        <f t="shared" si="4"/>
        <v>1</v>
      </c>
    </row>
    <row r="116" spans="1:8" x14ac:dyDescent="0.2">
      <c r="A116" s="16" t="s">
        <v>18</v>
      </c>
      <c r="B116" s="7" t="s">
        <v>8</v>
      </c>
      <c r="C116" s="7">
        <v>1634</v>
      </c>
      <c r="D116" s="7">
        <v>1634</v>
      </c>
      <c r="E116" s="7">
        <v>1339</v>
      </c>
      <c r="F116" s="8">
        <v>1339</v>
      </c>
      <c r="G116" s="19">
        <f t="shared" si="3"/>
        <v>1</v>
      </c>
      <c r="H116" s="20">
        <f t="shared" si="4"/>
        <v>1</v>
      </c>
    </row>
    <row r="117" spans="1:8" x14ac:dyDescent="0.2">
      <c r="A117" s="16" t="s">
        <v>18</v>
      </c>
      <c r="B117" s="7" t="s">
        <v>8</v>
      </c>
      <c r="C117" s="7">
        <v>1634</v>
      </c>
      <c r="D117" s="7">
        <v>1634</v>
      </c>
      <c r="E117" s="7">
        <v>1339</v>
      </c>
      <c r="F117" s="8">
        <v>1339</v>
      </c>
      <c r="G117" s="19">
        <f t="shared" si="3"/>
        <v>1</v>
      </c>
      <c r="H117" s="20">
        <f t="shared" si="4"/>
        <v>1</v>
      </c>
    </row>
    <row r="118" spans="1:8" x14ac:dyDescent="0.2">
      <c r="A118" s="16" t="s">
        <v>18</v>
      </c>
      <c r="B118" s="7" t="s">
        <v>8</v>
      </c>
      <c r="C118" s="7">
        <v>1634</v>
      </c>
      <c r="D118" s="7">
        <v>1634</v>
      </c>
      <c r="E118" s="7">
        <v>1339</v>
      </c>
      <c r="F118" s="8">
        <v>1339</v>
      </c>
      <c r="G118" s="19">
        <f t="shared" si="3"/>
        <v>1</v>
      </c>
      <c r="H118" s="20">
        <f t="shared" si="4"/>
        <v>1</v>
      </c>
    </row>
    <row r="119" spans="1:8" x14ac:dyDescent="0.2">
      <c r="A119" s="16" t="s">
        <v>18</v>
      </c>
      <c r="B119" s="7" t="s">
        <v>8</v>
      </c>
      <c r="C119" s="7">
        <v>1634</v>
      </c>
      <c r="D119" s="7">
        <v>1634</v>
      </c>
      <c r="E119" s="7">
        <v>1339</v>
      </c>
      <c r="F119" s="8">
        <v>1339</v>
      </c>
      <c r="G119" s="19">
        <f t="shared" si="3"/>
        <v>1</v>
      </c>
      <c r="H119" s="20">
        <f t="shared" si="4"/>
        <v>1</v>
      </c>
    </row>
    <row r="120" spans="1:8" x14ac:dyDescent="0.2">
      <c r="A120" s="16" t="s">
        <v>18</v>
      </c>
      <c r="B120" s="7" t="s">
        <v>8</v>
      </c>
      <c r="C120" s="7">
        <v>1634</v>
      </c>
      <c r="D120" s="7">
        <v>1634</v>
      </c>
      <c r="E120" s="7">
        <v>1339</v>
      </c>
      <c r="F120" s="8">
        <v>1339</v>
      </c>
      <c r="G120" s="19">
        <f t="shared" si="3"/>
        <v>1</v>
      </c>
      <c r="H120" s="20">
        <f t="shared" si="4"/>
        <v>1</v>
      </c>
    </row>
    <row r="121" spans="1:8" x14ac:dyDescent="0.2">
      <c r="A121" s="16" t="s">
        <v>18</v>
      </c>
      <c r="B121" s="7" t="s">
        <v>8</v>
      </c>
      <c r="C121" s="7">
        <v>1634</v>
      </c>
      <c r="D121" s="7">
        <v>1634</v>
      </c>
      <c r="E121" s="7">
        <v>1339</v>
      </c>
      <c r="F121" s="8">
        <v>1339</v>
      </c>
      <c r="G121" s="19">
        <f t="shared" si="3"/>
        <v>1</v>
      </c>
      <c r="H121" s="20">
        <f t="shared" si="4"/>
        <v>1</v>
      </c>
    </row>
    <row r="122" spans="1:8" x14ac:dyDescent="0.2">
      <c r="A122" s="16" t="s">
        <v>18</v>
      </c>
      <c r="B122" s="7" t="s">
        <v>9</v>
      </c>
      <c r="C122" s="7">
        <v>289</v>
      </c>
      <c r="D122" s="7">
        <v>5265</v>
      </c>
      <c r="E122" s="7">
        <v>6</v>
      </c>
      <c r="F122" s="8">
        <v>3043</v>
      </c>
      <c r="G122" s="9">
        <v>5.4899999999999997E-2</v>
      </c>
      <c r="H122" s="10">
        <f>E122/F122</f>
        <v>1.9717384160368059E-3</v>
      </c>
    </row>
    <row r="123" spans="1:8" x14ac:dyDescent="0.2">
      <c r="A123" s="16" t="s">
        <v>27</v>
      </c>
      <c r="B123" s="7" t="s">
        <v>28</v>
      </c>
      <c r="C123" s="7">
        <v>311</v>
      </c>
      <c r="D123" s="7">
        <v>5265</v>
      </c>
      <c r="E123" s="7">
        <v>4</v>
      </c>
      <c r="F123" s="8">
        <v>3043</v>
      </c>
      <c r="G123" s="9">
        <v>5.91E-2</v>
      </c>
      <c r="H123" s="10">
        <f>E123/F123</f>
        <v>1.3144922773578706E-3</v>
      </c>
    </row>
    <row r="124" spans="1:8" x14ac:dyDescent="0.2">
      <c r="A124" s="16" t="s">
        <v>29</v>
      </c>
      <c r="B124" s="7" t="s">
        <v>28</v>
      </c>
      <c r="C124" s="7">
        <v>412</v>
      </c>
      <c r="D124" s="7">
        <v>5265</v>
      </c>
      <c r="E124" s="7">
        <v>10</v>
      </c>
      <c r="F124" s="8">
        <v>3043</v>
      </c>
      <c r="G124" s="9">
        <v>7.8299999999999995E-2</v>
      </c>
      <c r="H124" s="10">
        <f>E124/F124</f>
        <v>3.2862306933946761E-3</v>
      </c>
    </row>
    <row r="125" spans="1:8" x14ac:dyDescent="0.2">
      <c r="A125" s="16" t="s">
        <v>30</v>
      </c>
      <c r="B125" s="7" t="s">
        <v>9</v>
      </c>
      <c r="C125" s="7">
        <v>528</v>
      </c>
      <c r="D125" s="7">
        <v>5265</v>
      </c>
      <c r="E125" s="7">
        <v>10</v>
      </c>
      <c r="F125" s="8">
        <v>3043</v>
      </c>
      <c r="G125" s="9">
        <v>0.1003</v>
      </c>
      <c r="H125" s="10">
        <f>E125/F125</f>
        <v>3.2862306933946761E-3</v>
      </c>
    </row>
    <row r="126" spans="1:8" x14ac:dyDescent="0.2">
      <c r="A126" s="16" t="s">
        <v>30</v>
      </c>
      <c r="B126" s="7" t="s">
        <v>10</v>
      </c>
      <c r="C126" s="7">
        <v>685</v>
      </c>
      <c r="D126" s="7">
        <v>5265</v>
      </c>
      <c r="E126" s="7">
        <v>4</v>
      </c>
      <c r="F126" s="8">
        <v>3040</v>
      </c>
      <c r="G126" s="9">
        <v>0.13009999999999999</v>
      </c>
      <c r="H126" s="10">
        <v>1.2999999999999999E-3</v>
      </c>
    </row>
    <row r="127" spans="1:8" x14ac:dyDescent="0.2">
      <c r="A127" s="16" t="s">
        <v>27</v>
      </c>
      <c r="B127" s="7" t="s">
        <v>9</v>
      </c>
      <c r="C127" s="7">
        <v>715</v>
      </c>
      <c r="D127" s="7">
        <v>5265</v>
      </c>
      <c r="E127" s="7">
        <v>19</v>
      </c>
      <c r="F127" s="8">
        <v>3043</v>
      </c>
      <c r="G127" s="9">
        <v>0.1358</v>
      </c>
      <c r="H127" s="10">
        <f>E127/F127</f>
        <v>6.2438383174498848E-3</v>
      </c>
    </row>
    <row r="128" spans="1:8" x14ac:dyDescent="0.2">
      <c r="A128" s="16" t="s">
        <v>29</v>
      </c>
      <c r="B128" s="7" t="s">
        <v>9</v>
      </c>
      <c r="C128" s="7">
        <v>869</v>
      </c>
      <c r="D128" s="7">
        <v>5265</v>
      </c>
      <c r="E128" s="7">
        <v>17</v>
      </c>
      <c r="F128" s="8">
        <v>3043</v>
      </c>
      <c r="G128" s="9">
        <v>0.1651</v>
      </c>
      <c r="H128" s="10">
        <f>E128/F128</f>
        <v>5.5865921787709499E-3</v>
      </c>
    </row>
    <row r="129" spans="1:8" x14ac:dyDescent="0.2">
      <c r="A129" s="16" t="s">
        <v>27</v>
      </c>
      <c r="B129" s="7" t="s">
        <v>9</v>
      </c>
      <c r="C129" s="7">
        <v>1074</v>
      </c>
      <c r="D129" s="7">
        <v>5265</v>
      </c>
      <c r="E129" s="7">
        <v>27</v>
      </c>
      <c r="F129" s="8">
        <v>3043</v>
      </c>
      <c r="G129" s="9">
        <v>0.20399999999999999</v>
      </c>
      <c r="H129" s="10">
        <f>E129/F129</f>
        <v>8.8728228721656269E-3</v>
      </c>
    </row>
    <row r="130" spans="1:8" x14ac:dyDescent="0.2">
      <c r="A130" s="16" t="s">
        <v>31</v>
      </c>
      <c r="B130" s="7" t="s">
        <v>9</v>
      </c>
      <c r="C130" s="7">
        <v>1309</v>
      </c>
      <c r="D130" s="7">
        <v>5265</v>
      </c>
      <c r="E130" s="7">
        <v>27</v>
      </c>
      <c r="F130" s="8">
        <v>3043</v>
      </c>
      <c r="G130" s="9">
        <v>0.24859999999999999</v>
      </c>
      <c r="H130" s="10">
        <f>E130/F130</f>
        <v>8.8728228721656269E-3</v>
      </c>
    </row>
    <row r="131" spans="1:8" x14ac:dyDescent="0.2">
      <c r="A131" s="16" t="s">
        <v>27</v>
      </c>
      <c r="B131" s="7" t="s">
        <v>9</v>
      </c>
      <c r="C131" s="7">
        <v>1406</v>
      </c>
      <c r="D131" s="7">
        <v>5265</v>
      </c>
      <c r="E131" s="7">
        <v>27</v>
      </c>
      <c r="F131" s="8">
        <v>3043</v>
      </c>
      <c r="G131" s="9">
        <v>0.26700000000000002</v>
      </c>
      <c r="H131" s="10">
        <f>E131/F131</f>
        <v>8.8728228721656269E-3</v>
      </c>
    </row>
    <row r="132" spans="1:8" x14ac:dyDescent="0.2">
      <c r="A132" s="16" t="s">
        <v>31</v>
      </c>
      <c r="B132" s="7" t="s">
        <v>9</v>
      </c>
      <c r="C132" s="7">
        <v>1663</v>
      </c>
      <c r="D132" s="7">
        <v>5265</v>
      </c>
      <c r="E132" s="7">
        <v>3</v>
      </c>
      <c r="F132" s="8">
        <v>3040</v>
      </c>
      <c r="G132" s="9">
        <v>0.31590000000000001</v>
      </c>
      <c r="H132" s="10">
        <v>1E-3</v>
      </c>
    </row>
    <row r="133" spans="1:8" x14ac:dyDescent="0.2">
      <c r="A133" s="16" t="s">
        <v>30</v>
      </c>
      <c r="B133" s="7" t="s">
        <v>9</v>
      </c>
      <c r="C133" s="7">
        <v>2426</v>
      </c>
      <c r="D133" s="7">
        <v>5265</v>
      </c>
      <c r="E133" s="7">
        <v>4</v>
      </c>
      <c r="F133" s="8">
        <v>3040</v>
      </c>
      <c r="G133" s="9">
        <v>0.46079999999999999</v>
      </c>
      <c r="H133" s="10">
        <v>1.2999999999999999E-3</v>
      </c>
    </row>
    <row r="134" spans="1:8" x14ac:dyDescent="0.2">
      <c r="A134" s="16" t="s">
        <v>31</v>
      </c>
      <c r="B134" s="7" t="s">
        <v>9</v>
      </c>
      <c r="C134" s="7">
        <v>2502</v>
      </c>
      <c r="D134" s="7">
        <v>5265</v>
      </c>
      <c r="E134" s="7">
        <v>103</v>
      </c>
      <c r="F134" s="8">
        <v>3040</v>
      </c>
      <c r="G134" s="9">
        <v>0.47520000000000001</v>
      </c>
      <c r="H134" s="10">
        <v>3.3799999999999997E-2</v>
      </c>
    </row>
    <row r="135" spans="1:8" x14ac:dyDescent="0.2">
      <c r="A135" s="16" t="s">
        <v>31</v>
      </c>
      <c r="B135" s="7" t="s">
        <v>9</v>
      </c>
      <c r="C135" s="7">
        <v>4583</v>
      </c>
      <c r="D135" s="7">
        <v>5265</v>
      </c>
      <c r="E135" s="7">
        <v>2312</v>
      </c>
      <c r="F135" s="8">
        <v>3043</v>
      </c>
      <c r="G135" s="9">
        <v>0.87050000000000005</v>
      </c>
      <c r="H135" s="10">
        <f>E135/F135</f>
        <v>0.75977653631284914</v>
      </c>
    </row>
    <row r="136" spans="1:8" x14ac:dyDescent="0.2">
      <c r="A136" s="16" t="s">
        <v>29</v>
      </c>
      <c r="B136" s="7" t="s">
        <v>9</v>
      </c>
      <c r="C136" s="7">
        <v>4795</v>
      </c>
      <c r="D136" s="7">
        <v>5265</v>
      </c>
      <c r="E136" s="7">
        <v>2459</v>
      </c>
      <c r="F136" s="8">
        <v>3043</v>
      </c>
      <c r="G136" s="9">
        <v>0.91069999999999995</v>
      </c>
      <c r="H136" s="10">
        <f>E136/F136</f>
        <v>0.80808412750575087</v>
      </c>
    </row>
    <row r="137" spans="1:8" x14ac:dyDescent="0.2">
      <c r="A137" s="16" t="s">
        <v>31</v>
      </c>
      <c r="B137" s="7" t="s">
        <v>9</v>
      </c>
      <c r="C137" s="7">
        <v>5041</v>
      </c>
      <c r="D137" s="7">
        <v>5265</v>
      </c>
      <c r="E137" s="7">
        <v>2702</v>
      </c>
      <c r="F137" s="8">
        <v>3043</v>
      </c>
      <c r="G137" s="9">
        <v>0.95750000000000002</v>
      </c>
      <c r="H137" s="10">
        <f>E137/F137</f>
        <v>0.88793953335524156</v>
      </c>
    </row>
    <row r="138" spans="1:8" x14ac:dyDescent="0.2">
      <c r="A138" s="16" t="s">
        <v>29</v>
      </c>
      <c r="B138" s="7" t="s">
        <v>9</v>
      </c>
      <c r="C138" s="7">
        <v>5223</v>
      </c>
      <c r="D138" s="7">
        <v>5265</v>
      </c>
      <c r="E138" s="7">
        <v>17</v>
      </c>
      <c r="F138" s="8">
        <v>3040</v>
      </c>
      <c r="G138" s="9">
        <v>0.99199999999999999</v>
      </c>
      <c r="H138" s="10">
        <v>5.5999999999999999E-3</v>
      </c>
    </row>
    <row r="139" spans="1:8" x14ac:dyDescent="0.2">
      <c r="A139" s="16" t="s">
        <v>29</v>
      </c>
      <c r="B139" s="7" t="s">
        <v>9</v>
      </c>
      <c r="C139" s="7">
        <v>5227</v>
      </c>
      <c r="D139" s="7">
        <v>5265</v>
      </c>
      <c r="E139" s="7">
        <v>15</v>
      </c>
      <c r="F139" s="8">
        <v>3040</v>
      </c>
      <c r="G139" s="9">
        <v>0.99280000000000002</v>
      </c>
      <c r="H139" s="10">
        <v>4.8999999999999998E-3</v>
      </c>
    </row>
    <row r="140" spans="1:8" x14ac:dyDescent="0.2">
      <c r="A140" s="16" t="s">
        <v>31</v>
      </c>
      <c r="B140" s="7" t="s">
        <v>9</v>
      </c>
      <c r="C140" s="7">
        <v>5246</v>
      </c>
      <c r="D140" s="7">
        <v>5265</v>
      </c>
      <c r="E140" s="7">
        <v>155</v>
      </c>
      <c r="F140" s="8">
        <v>3040</v>
      </c>
      <c r="G140" s="9">
        <v>0.99639999999999995</v>
      </c>
      <c r="H140" s="10">
        <v>5.0999999999999997E-2</v>
      </c>
    </row>
    <row r="141" spans="1:8" x14ac:dyDescent="0.2">
      <c r="A141" s="16" t="s">
        <v>11</v>
      </c>
      <c r="B141" s="7" t="s">
        <v>9</v>
      </c>
      <c r="C141" s="7">
        <v>5258</v>
      </c>
      <c r="D141" s="7">
        <v>5265</v>
      </c>
      <c r="E141" s="7">
        <v>3040</v>
      </c>
      <c r="F141" s="8">
        <v>3040</v>
      </c>
      <c r="G141" s="9">
        <v>0.99870000000000003</v>
      </c>
      <c r="H141" s="10">
        <v>1</v>
      </c>
    </row>
    <row r="142" spans="1:8" x14ac:dyDescent="0.2">
      <c r="A142" s="16" t="s">
        <v>27</v>
      </c>
      <c r="B142" s="7" t="s">
        <v>9</v>
      </c>
      <c r="C142" s="7">
        <v>5259</v>
      </c>
      <c r="D142" s="7">
        <v>5265</v>
      </c>
      <c r="E142" s="7">
        <v>3043</v>
      </c>
      <c r="F142" s="8">
        <v>3043</v>
      </c>
      <c r="G142" s="9">
        <v>0.99890000000000001</v>
      </c>
      <c r="H142" s="10">
        <f>E142/F142</f>
        <v>1</v>
      </c>
    </row>
    <row r="143" spans="1:8" x14ac:dyDescent="0.2">
      <c r="A143" s="16" t="s">
        <v>30</v>
      </c>
      <c r="B143" s="7" t="s">
        <v>9</v>
      </c>
      <c r="C143" s="7">
        <v>5259</v>
      </c>
      <c r="D143" s="7">
        <v>5265</v>
      </c>
      <c r="E143" s="7">
        <v>3043</v>
      </c>
      <c r="F143" s="8">
        <v>3043</v>
      </c>
      <c r="G143" s="9">
        <v>0.99890000000000001</v>
      </c>
      <c r="H143" s="10">
        <f>E143/F143</f>
        <v>1</v>
      </c>
    </row>
    <row r="144" spans="1:8" x14ac:dyDescent="0.2">
      <c r="A144" s="16" t="s">
        <v>31</v>
      </c>
      <c r="B144" s="7" t="s">
        <v>9</v>
      </c>
      <c r="C144" s="7">
        <v>5260</v>
      </c>
      <c r="D144" s="7">
        <v>5265</v>
      </c>
      <c r="E144" s="7">
        <v>3043</v>
      </c>
      <c r="F144" s="8">
        <v>3043</v>
      </c>
      <c r="G144" s="9">
        <v>0.99909999999999999</v>
      </c>
      <c r="H144" s="10">
        <f>E144/F144</f>
        <v>1</v>
      </c>
    </row>
    <row r="145" spans="1:8" x14ac:dyDescent="0.2">
      <c r="A145" s="16" t="s">
        <v>32</v>
      </c>
      <c r="B145" s="7" t="s">
        <v>9</v>
      </c>
      <c r="C145" s="7">
        <v>5260</v>
      </c>
      <c r="D145" s="7">
        <v>5265</v>
      </c>
      <c r="E145" s="7">
        <v>3040</v>
      </c>
      <c r="F145" s="8">
        <v>3040</v>
      </c>
      <c r="G145" s="9">
        <v>0.99909999999999999</v>
      </c>
      <c r="H145" s="10">
        <v>1</v>
      </c>
    </row>
    <row r="146" spans="1:8" x14ac:dyDescent="0.2">
      <c r="A146" s="16" t="s">
        <v>27</v>
      </c>
      <c r="B146" s="7" t="s">
        <v>9</v>
      </c>
      <c r="C146" s="7">
        <v>5261</v>
      </c>
      <c r="D146" s="7">
        <v>5265</v>
      </c>
      <c r="E146" s="7">
        <v>3043</v>
      </c>
      <c r="F146" s="8">
        <v>3043</v>
      </c>
      <c r="G146" s="9">
        <v>0.99919999999999998</v>
      </c>
      <c r="H146" s="10">
        <f>E146/F146</f>
        <v>1</v>
      </c>
    </row>
    <row r="147" spans="1:8" x14ac:dyDescent="0.2">
      <c r="A147" s="16" t="s">
        <v>11</v>
      </c>
      <c r="B147" s="7" t="s">
        <v>9</v>
      </c>
      <c r="C147" s="7">
        <v>5261</v>
      </c>
      <c r="D147" s="7">
        <v>5265</v>
      </c>
      <c r="E147" s="7">
        <v>3040</v>
      </c>
      <c r="F147" s="8">
        <v>3040</v>
      </c>
      <c r="G147" s="9">
        <v>0.99919999999999998</v>
      </c>
      <c r="H147" s="10">
        <v>1</v>
      </c>
    </row>
    <row r="148" spans="1:8" x14ac:dyDescent="0.2">
      <c r="A148" s="16" t="s">
        <v>31</v>
      </c>
      <c r="B148" s="7" t="s">
        <v>9</v>
      </c>
      <c r="C148" s="7">
        <v>5262</v>
      </c>
      <c r="D148" s="7">
        <v>5265</v>
      </c>
      <c r="E148" s="7">
        <v>3043</v>
      </c>
      <c r="F148" s="8">
        <v>3043</v>
      </c>
      <c r="G148" s="9">
        <v>0.99939999999999996</v>
      </c>
      <c r="H148" s="10">
        <f>E148/F148</f>
        <v>1</v>
      </c>
    </row>
    <row r="149" spans="1:8" x14ac:dyDescent="0.2">
      <c r="A149" s="16" t="s">
        <v>33</v>
      </c>
      <c r="B149" s="7" t="s">
        <v>9</v>
      </c>
      <c r="C149" s="7">
        <v>5262</v>
      </c>
      <c r="D149" s="7">
        <v>5265</v>
      </c>
      <c r="E149" s="7">
        <v>3043</v>
      </c>
      <c r="F149" s="8">
        <v>3043</v>
      </c>
      <c r="G149" s="9">
        <v>0.99939999999999996</v>
      </c>
      <c r="H149" s="10">
        <f>E149/F149</f>
        <v>1</v>
      </c>
    </row>
    <row r="150" spans="1:8" x14ac:dyDescent="0.2">
      <c r="A150" s="16" t="s">
        <v>27</v>
      </c>
      <c r="B150" s="7" t="s">
        <v>9</v>
      </c>
      <c r="C150" s="7">
        <v>5262</v>
      </c>
      <c r="D150" s="7">
        <v>5265</v>
      </c>
      <c r="E150" s="7">
        <v>3043</v>
      </c>
      <c r="F150" s="8">
        <v>3043</v>
      </c>
      <c r="G150" s="9">
        <v>0.99939999999999996</v>
      </c>
      <c r="H150" s="10">
        <f>E150/F150</f>
        <v>1</v>
      </c>
    </row>
    <row r="151" spans="1:8" x14ac:dyDescent="0.2">
      <c r="A151" s="16" t="s">
        <v>31</v>
      </c>
      <c r="B151" s="7" t="s">
        <v>9</v>
      </c>
      <c r="C151" s="7">
        <v>5262</v>
      </c>
      <c r="D151" s="7">
        <v>5265</v>
      </c>
      <c r="E151" s="7">
        <v>3040</v>
      </c>
      <c r="F151" s="8">
        <v>3040</v>
      </c>
      <c r="G151" s="9">
        <v>0.99939999999999996</v>
      </c>
      <c r="H151" s="10">
        <v>1</v>
      </c>
    </row>
    <row r="152" spans="1:8" x14ac:dyDescent="0.2">
      <c r="A152" s="16" t="s">
        <v>27</v>
      </c>
      <c r="B152" s="7" t="s">
        <v>9</v>
      </c>
      <c r="C152" s="7">
        <v>5262</v>
      </c>
      <c r="D152" s="7">
        <v>5265</v>
      </c>
      <c r="E152" s="7">
        <v>3040</v>
      </c>
      <c r="F152" s="8">
        <v>3040</v>
      </c>
      <c r="G152" s="9">
        <v>0.99939999999999996</v>
      </c>
      <c r="H152" s="10">
        <v>1</v>
      </c>
    </row>
    <row r="153" spans="1:8" x14ac:dyDescent="0.2">
      <c r="A153" s="16" t="s">
        <v>27</v>
      </c>
      <c r="B153" s="7" t="s">
        <v>9</v>
      </c>
      <c r="C153" s="7">
        <v>5262</v>
      </c>
      <c r="D153" s="7">
        <v>5265</v>
      </c>
      <c r="E153" s="7">
        <v>3040</v>
      </c>
      <c r="F153" s="8">
        <v>3040</v>
      </c>
      <c r="G153" s="9">
        <v>0.99939999999999996</v>
      </c>
      <c r="H153" s="10">
        <v>1</v>
      </c>
    </row>
    <row r="154" spans="1:8" x14ac:dyDescent="0.2">
      <c r="A154" s="16" t="s">
        <v>31</v>
      </c>
      <c r="B154" s="7" t="s">
        <v>9</v>
      </c>
      <c r="C154" s="7">
        <v>5263</v>
      </c>
      <c r="D154" s="7">
        <v>5265</v>
      </c>
      <c r="E154" s="7">
        <v>3043</v>
      </c>
      <c r="F154" s="8">
        <v>3043</v>
      </c>
      <c r="G154" s="9">
        <v>0.99960000000000004</v>
      </c>
      <c r="H154" s="10">
        <f>E154/F154</f>
        <v>1</v>
      </c>
    </row>
    <row r="155" spans="1:8" x14ac:dyDescent="0.2">
      <c r="A155" s="16" t="s">
        <v>32</v>
      </c>
      <c r="B155" s="7" t="s">
        <v>9</v>
      </c>
      <c r="C155" s="7">
        <v>5264</v>
      </c>
      <c r="D155" s="7">
        <v>5265</v>
      </c>
      <c r="E155" s="7">
        <v>3043</v>
      </c>
      <c r="F155" s="8">
        <v>3043</v>
      </c>
      <c r="G155" s="9">
        <v>0.99980000000000002</v>
      </c>
      <c r="H155" s="10">
        <f>E155/F155</f>
        <v>1</v>
      </c>
    </row>
    <row r="156" spans="1:8" x14ac:dyDescent="0.2">
      <c r="A156" s="16" t="s">
        <v>29</v>
      </c>
      <c r="B156" s="7" t="s">
        <v>34</v>
      </c>
      <c r="C156" s="7">
        <v>143</v>
      </c>
      <c r="D156" s="7">
        <v>4077</v>
      </c>
      <c r="E156" s="7">
        <v>1</v>
      </c>
      <c r="F156" s="8">
        <v>3640</v>
      </c>
      <c r="G156" s="9">
        <f t="shared" ref="G156:G215" si="5">C156/D156</f>
        <v>3.5074809909246996E-2</v>
      </c>
      <c r="H156" s="10">
        <f>E156/F156</f>
        <v>2.7472527472527473E-4</v>
      </c>
    </row>
    <row r="157" spans="1:8" x14ac:dyDescent="0.2">
      <c r="A157" s="16" t="s">
        <v>27</v>
      </c>
      <c r="B157" s="7" t="s">
        <v>10</v>
      </c>
      <c r="C157" s="7">
        <v>144</v>
      </c>
      <c r="D157" s="7">
        <v>4077</v>
      </c>
      <c r="E157" s="7">
        <v>3</v>
      </c>
      <c r="F157" s="8">
        <v>3640</v>
      </c>
      <c r="G157" s="9">
        <f t="shared" si="5"/>
        <v>3.5320088300220751E-2</v>
      </c>
      <c r="H157" s="10">
        <f t="shared" ref="H157:H191" si="6">E157/F157</f>
        <v>8.2417582417582418E-4</v>
      </c>
    </row>
    <row r="158" spans="1:8" x14ac:dyDescent="0.2">
      <c r="A158" s="16" t="s">
        <v>27</v>
      </c>
      <c r="B158" s="7" t="s">
        <v>10</v>
      </c>
      <c r="C158" s="7">
        <v>169</v>
      </c>
      <c r="D158" s="7">
        <v>4077</v>
      </c>
      <c r="E158" s="7">
        <v>3</v>
      </c>
      <c r="F158" s="8">
        <v>3640</v>
      </c>
      <c r="G158" s="9">
        <f t="shared" si="5"/>
        <v>4.1452048074564631E-2</v>
      </c>
      <c r="H158" s="10">
        <f t="shared" si="6"/>
        <v>8.2417582417582418E-4</v>
      </c>
    </row>
    <row r="159" spans="1:8" x14ac:dyDescent="0.2">
      <c r="A159" s="16" t="s">
        <v>32</v>
      </c>
      <c r="B159" s="7" t="s">
        <v>10</v>
      </c>
      <c r="C159" s="7">
        <v>239</v>
      </c>
      <c r="D159" s="7">
        <v>4077</v>
      </c>
      <c r="E159" s="7">
        <v>3</v>
      </c>
      <c r="F159" s="8">
        <v>3640</v>
      </c>
      <c r="G159" s="9">
        <f t="shared" si="5"/>
        <v>5.8621535442727496E-2</v>
      </c>
      <c r="H159" s="10">
        <f t="shared" si="6"/>
        <v>8.2417582417582418E-4</v>
      </c>
    </row>
    <row r="160" spans="1:8" x14ac:dyDescent="0.2">
      <c r="A160" s="16" t="s">
        <v>11</v>
      </c>
      <c r="B160" s="7" t="s">
        <v>10</v>
      </c>
      <c r="C160" s="7">
        <v>266</v>
      </c>
      <c r="D160" s="7">
        <v>4077</v>
      </c>
      <c r="E160" s="7">
        <v>2</v>
      </c>
      <c r="F160" s="8">
        <v>3640</v>
      </c>
      <c r="G160" s="9">
        <f t="shared" si="5"/>
        <v>6.5244051999018893E-2</v>
      </c>
      <c r="H160" s="10">
        <f t="shared" si="6"/>
        <v>5.4945054945054945E-4</v>
      </c>
    </row>
    <row r="161" spans="1:8" x14ac:dyDescent="0.2">
      <c r="A161" s="16" t="s">
        <v>31</v>
      </c>
      <c r="B161" s="7" t="s">
        <v>10</v>
      </c>
      <c r="C161" s="7">
        <v>348</v>
      </c>
      <c r="D161" s="7">
        <v>4077</v>
      </c>
      <c r="E161" s="7">
        <v>9</v>
      </c>
      <c r="F161" s="8">
        <v>3640</v>
      </c>
      <c r="G161" s="9">
        <f t="shared" si="5"/>
        <v>8.535688005886681E-2</v>
      </c>
      <c r="H161" s="10">
        <f t="shared" si="6"/>
        <v>2.4725274725274724E-3</v>
      </c>
    </row>
    <row r="162" spans="1:8" x14ac:dyDescent="0.2">
      <c r="A162" s="16" t="s">
        <v>31</v>
      </c>
      <c r="B162" s="7" t="s">
        <v>10</v>
      </c>
      <c r="C162" s="7">
        <v>474</v>
      </c>
      <c r="D162" s="7">
        <v>4077</v>
      </c>
      <c r="E162" s="7">
        <v>6</v>
      </c>
      <c r="F162" s="8">
        <v>3640</v>
      </c>
      <c r="G162" s="9">
        <f t="shared" si="5"/>
        <v>0.11626195732155997</v>
      </c>
      <c r="H162" s="10">
        <f t="shared" si="6"/>
        <v>1.6483516483516484E-3</v>
      </c>
    </row>
    <row r="163" spans="1:8" x14ac:dyDescent="0.2">
      <c r="A163" s="16" t="s">
        <v>30</v>
      </c>
      <c r="B163" s="7" t="s">
        <v>10</v>
      </c>
      <c r="C163" s="7">
        <v>511</v>
      </c>
      <c r="D163" s="7">
        <v>4077</v>
      </c>
      <c r="E163" s="7">
        <v>6</v>
      </c>
      <c r="F163" s="8">
        <v>3640</v>
      </c>
      <c r="G163" s="9">
        <f t="shared" si="5"/>
        <v>0.12533725778758892</v>
      </c>
      <c r="H163" s="10">
        <f t="shared" si="6"/>
        <v>1.6483516483516484E-3</v>
      </c>
    </row>
    <row r="164" spans="1:8" x14ac:dyDescent="0.2">
      <c r="A164" s="16" t="s">
        <v>27</v>
      </c>
      <c r="B164" s="7" t="s">
        <v>10</v>
      </c>
      <c r="C164" s="7">
        <v>1335</v>
      </c>
      <c r="D164" s="7">
        <v>4077</v>
      </c>
      <c r="E164" s="7">
        <v>13</v>
      </c>
      <c r="F164" s="8">
        <v>3640</v>
      </c>
      <c r="G164" s="9">
        <f t="shared" si="5"/>
        <v>0.3274466519499632</v>
      </c>
      <c r="H164" s="10">
        <f t="shared" si="6"/>
        <v>3.5714285714285713E-3</v>
      </c>
    </row>
    <row r="165" spans="1:8" x14ac:dyDescent="0.2">
      <c r="A165" s="16" t="s">
        <v>31</v>
      </c>
      <c r="B165" s="7" t="s">
        <v>10</v>
      </c>
      <c r="C165" s="7">
        <v>1636</v>
      </c>
      <c r="D165" s="7">
        <v>4077</v>
      </c>
      <c r="E165" s="7">
        <v>26</v>
      </c>
      <c r="F165" s="8">
        <v>3640</v>
      </c>
      <c r="G165" s="9">
        <f t="shared" si="5"/>
        <v>0.40127544763306355</v>
      </c>
      <c r="H165" s="10">
        <f t="shared" si="6"/>
        <v>7.1428571428571426E-3</v>
      </c>
    </row>
    <row r="166" spans="1:8" x14ac:dyDescent="0.2">
      <c r="A166" s="16" t="s">
        <v>32</v>
      </c>
      <c r="B166" s="7" t="s">
        <v>10</v>
      </c>
      <c r="C166" s="7">
        <v>1650</v>
      </c>
      <c r="D166" s="7">
        <v>4077</v>
      </c>
      <c r="E166" s="7">
        <v>7</v>
      </c>
      <c r="F166" s="8">
        <v>3640</v>
      </c>
      <c r="G166" s="9">
        <f t="shared" si="5"/>
        <v>0.40470934510669609</v>
      </c>
      <c r="H166" s="10">
        <f t="shared" si="6"/>
        <v>1.9230769230769232E-3</v>
      </c>
    </row>
    <row r="167" spans="1:8" x14ac:dyDescent="0.2">
      <c r="A167" s="16" t="s">
        <v>31</v>
      </c>
      <c r="B167" s="7" t="s">
        <v>10</v>
      </c>
      <c r="C167" s="7">
        <v>1652</v>
      </c>
      <c r="D167" s="7">
        <v>4077</v>
      </c>
      <c r="E167" s="7">
        <v>42</v>
      </c>
      <c r="F167" s="8">
        <v>3640</v>
      </c>
      <c r="G167" s="9">
        <f t="shared" si="5"/>
        <v>0.40519990188864363</v>
      </c>
      <c r="H167" s="10">
        <f t="shared" si="6"/>
        <v>1.1538461538461539E-2</v>
      </c>
    </row>
    <row r="168" spans="1:8" x14ac:dyDescent="0.2">
      <c r="A168" s="16" t="s">
        <v>29</v>
      </c>
      <c r="B168" s="7" t="s">
        <v>10</v>
      </c>
      <c r="C168" s="7">
        <v>1698</v>
      </c>
      <c r="D168" s="7">
        <v>4077</v>
      </c>
      <c r="E168" s="7">
        <v>38</v>
      </c>
      <c r="F168" s="8">
        <v>3640</v>
      </c>
      <c r="G168" s="9">
        <f t="shared" si="5"/>
        <v>0.41648270787343633</v>
      </c>
      <c r="H168" s="10">
        <f t="shared" si="6"/>
        <v>1.0439560439560439E-2</v>
      </c>
    </row>
    <row r="169" spans="1:8" x14ac:dyDescent="0.2">
      <c r="A169" s="16" t="s">
        <v>32</v>
      </c>
      <c r="B169" s="7" t="s">
        <v>10</v>
      </c>
      <c r="C169" s="7">
        <v>2119</v>
      </c>
      <c r="D169" s="7">
        <v>4077</v>
      </c>
      <c r="E169" s="7">
        <v>11</v>
      </c>
      <c r="F169" s="8">
        <v>3640</v>
      </c>
      <c r="G169" s="9">
        <f t="shared" si="5"/>
        <v>0.51974491047338733</v>
      </c>
      <c r="H169" s="10">
        <f t="shared" si="6"/>
        <v>3.0219780219780221E-3</v>
      </c>
    </row>
    <row r="170" spans="1:8" x14ac:dyDescent="0.2">
      <c r="A170" s="16" t="s">
        <v>32</v>
      </c>
      <c r="B170" s="7" t="s">
        <v>10</v>
      </c>
      <c r="C170" s="7">
        <v>2651</v>
      </c>
      <c r="D170" s="7">
        <v>4077</v>
      </c>
      <c r="E170" s="7">
        <v>107</v>
      </c>
      <c r="F170" s="8">
        <v>3640</v>
      </c>
      <c r="G170" s="9">
        <f t="shared" si="5"/>
        <v>0.65023301447142512</v>
      </c>
      <c r="H170" s="10">
        <f t="shared" si="6"/>
        <v>2.9395604395604395E-2</v>
      </c>
    </row>
    <row r="171" spans="1:8" x14ac:dyDescent="0.2">
      <c r="A171" s="16" t="s">
        <v>31</v>
      </c>
      <c r="B171" s="7" t="s">
        <v>10</v>
      </c>
      <c r="C171" s="7">
        <v>2801</v>
      </c>
      <c r="D171" s="7">
        <v>4077</v>
      </c>
      <c r="E171" s="7">
        <v>113</v>
      </c>
      <c r="F171" s="8">
        <v>3640</v>
      </c>
      <c r="G171" s="9">
        <f t="shared" si="5"/>
        <v>0.68702477311748833</v>
      </c>
      <c r="H171" s="10">
        <f t="shared" si="6"/>
        <v>3.1043956043956045E-2</v>
      </c>
    </row>
    <row r="172" spans="1:8" x14ac:dyDescent="0.2">
      <c r="A172" s="16" t="s">
        <v>29</v>
      </c>
      <c r="B172" s="7" t="s">
        <v>10</v>
      </c>
      <c r="C172" s="7">
        <v>3009</v>
      </c>
      <c r="D172" s="7">
        <v>4077</v>
      </c>
      <c r="E172" s="7">
        <v>102</v>
      </c>
      <c r="F172" s="8">
        <v>3640</v>
      </c>
      <c r="G172" s="9">
        <f t="shared" si="5"/>
        <v>0.73804267844002946</v>
      </c>
      <c r="H172" s="10">
        <f t="shared" si="6"/>
        <v>2.8021978021978023E-2</v>
      </c>
    </row>
    <row r="173" spans="1:8" x14ac:dyDescent="0.2">
      <c r="A173" s="16" t="s">
        <v>27</v>
      </c>
      <c r="B173" s="7" t="s">
        <v>10</v>
      </c>
      <c r="C173" s="7">
        <v>3151</v>
      </c>
      <c r="D173" s="7">
        <v>4077</v>
      </c>
      <c r="E173" s="7">
        <v>112</v>
      </c>
      <c r="F173" s="8">
        <v>3640</v>
      </c>
      <c r="G173" s="9">
        <f t="shared" si="5"/>
        <v>0.77287220995830264</v>
      </c>
      <c r="H173" s="10">
        <f t="shared" si="6"/>
        <v>3.0769230769230771E-2</v>
      </c>
    </row>
    <row r="174" spans="1:8" x14ac:dyDescent="0.2">
      <c r="A174" s="16" t="s">
        <v>27</v>
      </c>
      <c r="B174" s="7" t="s">
        <v>10</v>
      </c>
      <c r="C174" s="7">
        <v>4066</v>
      </c>
      <c r="D174" s="7">
        <v>4077</v>
      </c>
      <c r="E174" s="7">
        <v>169</v>
      </c>
      <c r="F174" s="8">
        <v>3640</v>
      </c>
      <c r="G174" s="9">
        <f t="shared" si="5"/>
        <v>0.99730193769928865</v>
      </c>
      <c r="H174" s="10">
        <f t="shared" si="6"/>
        <v>4.642857142857143E-2</v>
      </c>
    </row>
    <row r="175" spans="1:8" x14ac:dyDescent="0.2">
      <c r="A175" s="16" t="s">
        <v>31</v>
      </c>
      <c r="B175" s="7" t="s">
        <v>10</v>
      </c>
      <c r="C175" s="7">
        <v>4069</v>
      </c>
      <c r="D175" s="7">
        <v>4077</v>
      </c>
      <c r="E175" s="7">
        <v>802</v>
      </c>
      <c r="F175" s="8">
        <v>3640</v>
      </c>
      <c r="G175" s="9">
        <f t="shared" si="5"/>
        <v>0.99803777287220996</v>
      </c>
      <c r="H175" s="10">
        <f t="shared" si="6"/>
        <v>0.22032967032967032</v>
      </c>
    </row>
    <row r="176" spans="1:8" x14ac:dyDescent="0.2">
      <c r="A176" s="16" t="s">
        <v>27</v>
      </c>
      <c r="B176" s="7" t="s">
        <v>10</v>
      </c>
      <c r="C176" s="7">
        <v>4071</v>
      </c>
      <c r="D176" s="7">
        <v>4077</v>
      </c>
      <c r="E176" s="7">
        <v>81</v>
      </c>
      <c r="F176" s="8">
        <v>3640</v>
      </c>
      <c r="G176" s="9">
        <f t="shared" si="5"/>
        <v>0.9985283296541575</v>
      </c>
      <c r="H176" s="10">
        <f t="shared" si="6"/>
        <v>2.2252747252747253E-2</v>
      </c>
    </row>
    <row r="177" spans="1:8" x14ac:dyDescent="0.2">
      <c r="A177" s="16" t="s">
        <v>32</v>
      </c>
      <c r="B177" s="7" t="s">
        <v>10</v>
      </c>
      <c r="C177" s="7">
        <v>4072</v>
      </c>
      <c r="D177" s="7">
        <v>4077</v>
      </c>
      <c r="E177" s="7">
        <v>3640</v>
      </c>
      <c r="F177" s="8">
        <v>3640</v>
      </c>
      <c r="G177" s="9">
        <f t="shared" si="5"/>
        <v>0.99877360804513127</v>
      </c>
      <c r="H177" s="10">
        <f t="shared" si="6"/>
        <v>1</v>
      </c>
    </row>
    <row r="178" spans="1:8" x14ac:dyDescent="0.2">
      <c r="A178" s="16" t="s">
        <v>29</v>
      </c>
      <c r="B178" s="7" t="s">
        <v>10</v>
      </c>
      <c r="C178" s="7">
        <v>4073</v>
      </c>
      <c r="D178" s="7">
        <v>4077</v>
      </c>
      <c r="E178" s="7">
        <v>3640</v>
      </c>
      <c r="F178" s="8">
        <v>3640</v>
      </c>
      <c r="G178" s="9">
        <f t="shared" si="5"/>
        <v>0.99901888643610492</v>
      </c>
      <c r="H178" s="10">
        <f t="shared" si="6"/>
        <v>1</v>
      </c>
    </row>
    <row r="179" spans="1:8" x14ac:dyDescent="0.2">
      <c r="A179" s="16" t="s">
        <v>32</v>
      </c>
      <c r="B179" s="7" t="s">
        <v>10</v>
      </c>
      <c r="C179" s="7">
        <v>4073</v>
      </c>
      <c r="D179" s="7">
        <v>4077</v>
      </c>
      <c r="E179" s="7">
        <v>3640</v>
      </c>
      <c r="F179" s="8">
        <v>3640</v>
      </c>
      <c r="G179" s="9">
        <f t="shared" si="5"/>
        <v>0.99901888643610492</v>
      </c>
      <c r="H179" s="10">
        <f t="shared" si="6"/>
        <v>1</v>
      </c>
    </row>
    <row r="180" spans="1:8" x14ac:dyDescent="0.2">
      <c r="A180" s="16" t="s">
        <v>27</v>
      </c>
      <c r="B180" s="7" t="s">
        <v>10</v>
      </c>
      <c r="C180" s="7">
        <v>4073</v>
      </c>
      <c r="D180" s="7">
        <v>4077</v>
      </c>
      <c r="E180" s="7">
        <v>3640</v>
      </c>
      <c r="F180" s="8">
        <v>3640</v>
      </c>
      <c r="G180" s="9">
        <f t="shared" si="5"/>
        <v>0.99901888643610492</v>
      </c>
      <c r="H180" s="10">
        <f t="shared" si="6"/>
        <v>1</v>
      </c>
    </row>
    <row r="181" spans="1:8" x14ac:dyDescent="0.2">
      <c r="A181" s="16" t="s">
        <v>27</v>
      </c>
      <c r="B181" s="7" t="s">
        <v>10</v>
      </c>
      <c r="C181" s="7">
        <v>4074</v>
      </c>
      <c r="D181" s="7">
        <v>4077</v>
      </c>
      <c r="E181" s="7">
        <v>3640</v>
      </c>
      <c r="F181" s="8">
        <v>3640</v>
      </c>
      <c r="G181" s="9">
        <f t="shared" si="5"/>
        <v>0.99926416482707869</v>
      </c>
      <c r="H181" s="10">
        <f t="shared" si="6"/>
        <v>1</v>
      </c>
    </row>
    <row r="182" spans="1:8" x14ac:dyDescent="0.2">
      <c r="A182" s="16" t="s">
        <v>11</v>
      </c>
      <c r="B182" s="7" t="s">
        <v>10</v>
      </c>
      <c r="C182" s="7">
        <v>4075</v>
      </c>
      <c r="D182" s="7">
        <v>4077</v>
      </c>
      <c r="E182" s="7">
        <v>3640</v>
      </c>
      <c r="F182" s="8">
        <v>3640</v>
      </c>
      <c r="G182" s="9">
        <f t="shared" si="5"/>
        <v>0.99950944321805246</v>
      </c>
      <c r="H182" s="10">
        <f t="shared" si="6"/>
        <v>1</v>
      </c>
    </row>
    <row r="183" spans="1:8" x14ac:dyDescent="0.2">
      <c r="A183" s="16" t="s">
        <v>31</v>
      </c>
      <c r="B183" s="7" t="s">
        <v>10</v>
      </c>
      <c r="C183" s="7">
        <v>4075</v>
      </c>
      <c r="D183" s="7">
        <v>4077</v>
      </c>
      <c r="E183" s="7">
        <v>3640</v>
      </c>
      <c r="F183" s="8">
        <v>3640</v>
      </c>
      <c r="G183" s="9">
        <f t="shared" si="5"/>
        <v>0.99950944321805246</v>
      </c>
      <c r="H183" s="10">
        <f t="shared" si="6"/>
        <v>1</v>
      </c>
    </row>
    <row r="184" spans="1:8" x14ac:dyDescent="0.2">
      <c r="A184" s="16" t="s">
        <v>27</v>
      </c>
      <c r="B184" s="7" t="s">
        <v>10</v>
      </c>
      <c r="C184" s="7">
        <v>4076</v>
      </c>
      <c r="D184" s="7">
        <v>4077</v>
      </c>
      <c r="E184" s="7">
        <v>3640</v>
      </c>
      <c r="F184" s="8">
        <v>3640</v>
      </c>
      <c r="G184" s="9">
        <f t="shared" si="5"/>
        <v>0.99975472160902623</v>
      </c>
      <c r="H184" s="10">
        <f t="shared" si="6"/>
        <v>1</v>
      </c>
    </row>
    <row r="185" spans="1:8" x14ac:dyDescent="0.2">
      <c r="A185" s="16" t="s">
        <v>27</v>
      </c>
      <c r="B185" s="7" t="s">
        <v>10</v>
      </c>
      <c r="C185" s="7">
        <v>4076</v>
      </c>
      <c r="D185" s="7">
        <v>4077</v>
      </c>
      <c r="E185" s="7">
        <v>3640</v>
      </c>
      <c r="F185" s="8">
        <v>3640</v>
      </c>
      <c r="G185" s="9">
        <f t="shared" si="5"/>
        <v>0.99975472160902623</v>
      </c>
      <c r="H185" s="10">
        <f t="shared" si="6"/>
        <v>1</v>
      </c>
    </row>
    <row r="186" spans="1:8" x14ac:dyDescent="0.2">
      <c r="A186" s="16" t="s">
        <v>27</v>
      </c>
      <c r="B186" s="7" t="s">
        <v>10</v>
      </c>
      <c r="C186" s="7">
        <v>4076</v>
      </c>
      <c r="D186" s="7">
        <v>4077</v>
      </c>
      <c r="E186" s="7">
        <v>3640</v>
      </c>
      <c r="F186" s="8">
        <v>3640</v>
      </c>
      <c r="G186" s="9">
        <f t="shared" si="5"/>
        <v>0.99975472160902623</v>
      </c>
      <c r="H186" s="10">
        <f t="shared" si="6"/>
        <v>1</v>
      </c>
    </row>
    <row r="187" spans="1:8" x14ac:dyDescent="0.2">
      <c r="A187" s="16" t="s">
        <v>27</v>
      </c>
      <c r="B187" s="7" t="s">
        <v>10</v>
      </c>
      <c r="C187" s="7">
        <v>4076</v>
      </c>
      <c r="D187" s="7">
        <v>4077</v>
      </c>
      <c r="E187" s="7">
        <v>3640</v>
      </c>
      <c r="F187" s="8">
        <v>3640</v>
      </c>
      <c r="G187" s="9">
        <f t="shared" si="5"/>
        <v>0.99975472160902623</v>
      </c>
      <c r="H187" s="10">
        <f t="shared" si="6"/>
        <v>1</v>
      </c>
    </row>
    <row r="188" spans="1:8" x14ac:dyDescent="0.2">
      <c r="A188" s="16" t="s">
        <v>32</v>
      </c>
      <c r="B188" s="7" t="s">
        <v>10</v>
      </c>
      <c r="C188" s="7">
        <v>4076</v>
      </c>
      <c r="D188" s="7">
        <v>4077</v>
      </c>
      <c r="E188" s="7">
        <v>3640</v>
      </c>
      <c r="F188" s="8">
        <v>3640</v>
      </c>
      <c r="G188" s="9">
        <f t="shared" si="5"/>
        <v>0.99975472160902623</v>
      </c>
      <c r="H188" s="10">
        <f t="shared" si="6"/>
        <v>1</v>
      </c>
    </row>
    <row r="189" spans="1:8" x14ac:dyDescent="0.2">
      <c r="A189" s="16" t="s">
        <v>27</v>
      </c>
      <c r="B189" s="7" t="s">
        <v>10</v>
      </c>
      <c r="C189" s="7">
        <v>4076</v>
      </c>
      <c r="D189" s="7">
        <v>4077</v>
      </c>
      <c r="E189" s="7">
        <v>3640</v>
      </c>
      <c r="F189" s="8">
        <v>3640</v>
      </c>
      <c r="G189" s="9">
        <f t="shared" si="5"/>
        <v>0.99975472160902623</v>
      </c>
      <c r="H189" s="10">
        <f t="shared" si="6"/>
        <v>1</v>
      </c>
    </row>
    <row r="190" spans="1:8" x14ac:dyDescent="0.2">
      <c r="A190" s="16" t="s">
        <v>27</v>
      </c>
      <c r="B190" s="7" t="s">
        <v>10</v>
      </c>
      <c r="C190" s="7">
        <v>4076</v>
      </c>
      <c r="D190" s="7">
        <v>4077</v>
      </c>
      <c r="E190" s="7">
        <v>3640</v>
      </c>
      <c r="F190" s="8">
        <v>3640</v>
      </c>
      <c r="G190" s="9">
        <f t="shared" si="5"/>
        <v>0.99975472160902623</v>
      </c>
      <c r="H190" s="10">
        <f t="shared" si="6"/>
        <v>1</v>
      </c>
    </row>
    <row r="191" spans="1:8" x14ac:dyDescent="0.2">
      <c r="A191" s="16" t="s">
        <v>27</v>
      </c>
      <c r="B191" s="7" t="s">
        <v>10</v>
      </c>
      <c r="C191" s="7">
        <v>4077</v>
      </c>
      <c r="D191" s="7">
        <v>4077</v>
      </c>
      <c r="E191" s="7">
        <v>3640</v>
      </c>
      <c r="F191" s="8">
        <v>3640</v>
      </c>
      <c r="G191" s="9">
        <f t="shared" si="5"/>
        <v>1</v>
      </c>
      <c r="H191" s="10">
        <f t="shared" si="6"/>
        <v>1</v>
      </c>
    </row>
    <row r="192" spans="1:8" x14ac:dyDescent="0.2">
      <c r="A192" s="16" t="s">
        <v>31</v>
      </c>
      <c r="B192" s="7" t="s">
        <v>35</v>
      </c>
      <c r="C192" s="7">
        <v>65</v>
      </c>
      <c r="D192" s="7">
        <v>9185</v>
      </c>
      <c r="E192" s="7">
        <v>0</v>
      </c>
      <c r="F192" s="8">
        <v>8129</v>
      </c>
      <c r="G192" s="9">
        <f t="shared" si="5"/>
        <v>7.0767555797495918E-3</v>
      </c>
      <c r="H192" s="10">
        <f>E192/F192</f>
        <v>0</v>
      </c>
    </row>
    <row r="193" spans="1:8" x14ac:dyDescent="0.2">
      <c r="A193" s="16" t="s">
        <v>27</v>
      </c>
      <c r="B193" s="7" t="s">
        <v>35</v>
      </c>
      <c r="C193" s="7">
        <v>70</v>
      </c>
      <c r="D193" s="7">
        <v>9185</v>
      </c>
      <c r="E193" s="7">
        <v>0</v>
      </c>
      <c r="F193" s="8">
        <v>8129</v>
      </c>
      <c r="G193" s="9">
        <f t="shared" si="5"/>
        <v>7.6211213935764837E-3</v>
      </c>
      <c r="H193" s="10">
        <f t="shared" ref="H193:H215" si="7">E193/F193</f>
        <v>0</v>
      </c>
    </row>
    <row r="194" spans="1:8" x14ac:dyDescent="0.2">
      <c r="A194" s="16" t="s">
        <v>31</v>
      </c>
      <c r="B194" s="7" t="s">
        <v>36</v>
      </c>
      <c r="C194" s="7">
        <v>82</v>
      </c>
      <c r="D194" s="7">
        <v>9185</v>
      </c>
      <c r="E194" s="7">
        <v>0</v>
      </c>
      <c r="F194" s="8">
        <v>8129</v>
      </c>
      <c r="G194" s="9">
        <f t="shared" si="5"/>
        <v>8.927599346761024E-3</v>
      </c>
      <c r="H194" s="10">
        <f t="shared" si="7"/>
        <v>0</v>
      </c>
    </row>
    <row r="195" spans="1:8" x14ac:dyDescent="0.2">
      <c r="A195" s="16" t="s">
        <v>30</v>
      </c>
      <c r="B195" s="7" t="s">
        <v>35</v>
      </c>
      <c r="C195" s="7">
        <v>91</v>
      </c>
      <c r="D195" s="7">
        <v>9185</v>
      </c>
      <c r="E195" s="7">
        <v>1</v>
      </c>
      <c r="F195" s="8">
        <v>8129</v>
      </c>
      <c r="G195" s="9">
        <f t="shared" si="5"/>
        <v>9.9074578116494279E-3</v>
      </c>
      <c r="H195" s="10">
        <f t="shared" si="7"/>
        <v>1.2301636117603641E-4</v>
      </c>
    </row>
    <row r="196" spans="1:8" x14ac:dyDescent="0.2">
      <c r="A196" s="16" t="s">
        <v>27</v>
      </c>
      <c r="B196" s="7" t="s">
        <v>35</v>
      </c>
      <c r="C196" s="7">
        <v>113</v>
      </c>
      <c r="D196" s="7">
        <v>9185</v>
      </c>
      <c r="E196" s="7">
        <v>1</v>
      </c>
      <c r="F196" s="8">
        <v>8129</v>
      </c>
      <c r="G196" s="9">
        <f t="shared" si="5"/>
        <v>1.2302667392487752E-2</v>
      </c>
      <c r="H196" s="10">
        <f t="shared" si="7"/>
        <v>1.2301636117603641E-4</v>
      </c>
    </row>
    <row r="197" spans="1:8" x14ac:dyDescent="0.2">
      <c r="A197" s="16" t="s">
        <v>32</v>
      </c>
      <c r="B197" s="7" t="s">
        <v>37</v>
      </c>
      <c r="C197" s="7">
        <v>134</v>
      </c>
      <c r="D197" s="7">
        <v>9185</v>
      </c>
      <c r="E197" s="7">
        <v>1</v>
      </c>
      <c r="F197" s="8">
        <v>8129</v>
      </c>
      <c r="G197" s="9">
        <f t="shared" si="5"/>
        <v>1.4589003810560696E-2</v>
      </c>
      <c r="H197" s="10">
        <f t="shared" si="7"/>
        <v>1.2301636117603641E-4</v>
      </c>
    </row>
    <row r="198" spans="1:8" x14ac:dyDescent="0.2">
      <c r="A198" s="16" t="s">
        <v>32</v>
      </c>
      <c r="B198" s="7" t="s">
        <v>38</v>
      </c>
      <c r="C198" s="7">
        <v>1068</v>
      </c>
      <c r="D198" s="7">
        <v>9185</v>
      </c>
      <c r="E198" s="7">
        <v>4</v>
      </c>
      <c r="F198" s="8">
        <v>8129</v>
      </c>
      <c r="G198" s="9">
        <f t="shared" si="5"/>
        <v>0.11627653783342407</v>
      </c>
      <c r="H198" s="10">
        <f t="shared" si="7"/>
        <v>4.9206544470414566E-4</v>
      </c>
    </row>
    <row r="199" spans="1:8" x14ac:dyDescent="0.2">
      <c r="A199" s="16" t="s">
        <v>32</v>
      </c>
      <c r="B199" s="7" t="s">
        <v>35</v>
      </c>
      <c r="C199" s="7">
        <v>3616</v>
      </c>
      <c r="D199" s="7">
        <v>9185</v>
      </c>
      <c r="E199" s="7">
        <v>11</v>
      </c>
      <c r="F199" s="8">
        <v>8129</v>
      </c>
      <c r="G199" s="9">
        <f t="shared" si="5"/>
        <v>0.39368535655960807</v>
      </c>
      <c r="H199" s="10">
        <f t="shared" si="7"/>
        <v>1.3531799729364006E-3</v>
      </c>
    </row>
    <row r="200" spans="1:8" x14ac:dyDescent="0.2">
      <c r="A200" s="16" t="s">
        <v>29</v>
      </c>
      <c r="B200" s="7" t="s">
        <v>35</v>
      </c>
      <c r="C200" s="7">
        <v>3931</v>
      </c>
      <c r="D200" s="7">
        <v>9185</v>
      </c>
      <c r="E200" s="7">
        <v>95</v>
      </c>
      <c r="F200" s="8">
        <v>8129</v>
      </c>
      <c r="G200" s="9">
        <f t="shared" si="5"/>
        <v>0.42798040283070221</v>
      </c>
      <c r="H200" s="10">
        <f t="shared" si="7"/>
        <v>1.168655431172346E-2</v>
      </c>
    </row>
    <row r="201" spans="1:8" x14ac:dyDescent="0.2">
      <c r="A201" s="16" t="s">
        <v>29</v>
      </c>
      <c r="B201" s="7" t="s">
        <v>12</v>
      </c>
      <c r="C201" s="7">
        <v>5209</v>
      </c>
      <c r="D201" s="7">
        <v>9185</v>
      </c>
      <c r="E201" s="7">
        <v>5</v>
      </c>
      <c r="F201" s="8">
        <v>8129</v>
      </c>
      <c r="G201" s="9">
        <f t="shared" si="5"/>
        <v>0.56712030484485576</v>
      </c>
      <c r="H201" s="10">
        <f t="shared" si="7"/>
        <v>6.150818058801821E-4</v>
      </c>
    </row>
    <row r="202" spans="1:8" x14ac:dyDescent="0.2">
      <c r="A202" s="16" t="s">
        <v>30</v>
      </c>
      <c r="B202" s="7" t="s">
        <v>39</v>
      </c>
      <c r="C202" s="7">
        <v>5295</v>
      </c>
      <c r="D202" s="7">
        <v>9185</v>
      </c>
      <c r="E202" s="7">
        <v>93</v>
      </c>
      <c r="F202" s="8">
        <v>8129</v>
      </c>
      <c r="G202" s="9">
        <f t="shared" si="5"/>
        <v>0.57648339684267824</v>
      </c>
      <c r="H202" s="10">
        <f t="shared" si="7"/>
        <v>1.1440521589371387E-2</v>
      </c>
    </row>
    <row r="203" spans="1:8" x14ac:dyDescent="0.2">
      <c r="A203" s="16" t="s">
        <v>31</v>
      </c>
      <c r="B203" s="7" t="s">
        <v>12</v>
      </c>
      <c r="C203" s="7">
        <v>8861</v>
      </c>
      <c r="D203" s="7">
        <v>9185</v>
      </c>
      <c r="E203" s="7">
        <v>8129</v>
      </c>
      <c r="F203" s="8">
        <v>8129</v>
      </c>
      <c r="G203" s="9">
        <f t="shared" si="5"/>
        <v>0.9647250952640174</v>
      </c>
      <c r="H203" s="10">
        <f t="shared" si="7"/>
        <v>1</v>
      </c>
    </row>
    <row r="204" spans="1:8" x14ac:dyDescent="0.2">
      <c r="A204" s="16" t="s">
        <v>31</v>
      </c>
      <c r="B204" s="7" t="s">
        <v>39</v>
      </c>
      <c r="C204" s="7">
        <v>8953</v>
      </c>
      <c r="D204" s="7">
        <v>9185</v>
      </c>
      <c r="E204" s="7">
        <v>8129</v>
      </c>
      <c r="F204" s="8">
        <v>8129</v>
      </c>
      <c r="G204" s="9">
        <f t="shared" si="5"/>
        <v>0.97474142623843218</v>
      </c>
      <c r="H204" s="10">
        <f t="shared" si="7"/>
        <v>1</v>
      </c>
    </row>
    <row r="205" spans="1:8" x14ac:dyDescent="0.2">
      <c r="A205" s="16" t="s">
        <v>31</v>
      </c>
      <c r="B205" s="7" t="s">
        <v>35</v>
      </c>
      <c r="C205" s="7">
        <v>9016</v>
      </c>
      <c r="D205" s="7">
        <v>9185</v>
      </c>
      <c r="E205" s="7">
        <v>215</v>
      </c>
      <c r="F205" s="8">
        <v>8129</v>
      </c>
      <c r="G205" s="9">
        <f t="shared" si="5"/>
        <v>0.98160043549265108</v>
      </c>
      <c r="H205" s="10">
        <f t="shared" si="7"/>
        <v>2.6448517652847829E-2</v>
      </c>
    </row>
    <row r="206" spans="1:8" x14ac:dyDescent="0.2">
      <c r="A206" s="16" t="s">
        <v>29</v>
      </c>
      <c r="B206" s="7" t="s">
        <v>35</v>
      </c>
      <c r="C206" s="7">
        <v>9021</v>
      </c>
      <c r="D206" s="7">
        <v>9185</v>
      </c>
      <c r="E206" s="7">
        <v>57</v>
      </c>
      <c r="F206" s="8">
        <v>8129</v>
      </c>
      <c r="G206" s="9">
        <f t="shared" si="5"/>
        <v>0.98214480130647797</v>
      </c>
      <c r="H206" s="10">
        <f t="shared" si="7"/>
        <v>7.0119325870340752E-3</v>
      </c>
    </row>
    <row r="207" spans="1:8" x14ac:dyDescent="0.2">
      <c r="A207" s="16" t="s">
        <v>32</v>
      </c>
      <c r="B207" s="7" t="s">
        <v>12</v>
      </c>
      <c r="C207" s="7">
        <v>9048</v>
      </c>
      <c r="D207" s="7">
        <v>9185</v>
      </c>
      <c r="E207" s="7">
        <v>2669</v>
      </c>
      <c r="F207" s="8">
        <v>8129</v>
      </c>
      <c r="G207" s="9">
        <f t="shared" si="5"/>
        <v>0.98508437670114313</v>
      </c>
      <c r="H207" s="10">
        <f t="shared" si="7"/>
        <v>0.3283306679788412</v>
      </c>
    </row>
    <row r="208" spans="1:8" x14ac:dyDescent="0.2">
      <c r="A208" s="16" t="s">
        <v>31</v>
      </c>
      <c r="B208" s="7" t="s">
        <v>39</v>
      </c>
      <c r="C208" s="7">
        <v>9052</v>
      </c>
      <c r="D208" s="7">
        <v>9185</v>
      </c>
      <c r="E208" s="7">
        <v>8129</v>
      </c>
      <c r="F208" s="8">
        <v>8129</v>
      </c>
      <c r="G208" s="9">
        <f t="shared" si="5"/>
        <v>0.9855198693522047</v>
      </c>
      <c r="H208" s="10">
        <f t="shared" si="7"/>
        <v>1</v>
      </c>
    </row>
    <row r="209" spans="1:8" x14ac:dyDescent="0.2">
      <c r="A209" s="16" t="s">
        <v>31</v>
      </c>
      <c r="B209" s="7" t="s">
        <v>35</v>
      </c>
      <c r="C209" s="7">
        <v>9057</v>
      </c>
      <c r="D209" s="7">
        <v>9185</v>
      </c>
      <c r="E209" s="7">
        <v>8129</v>
      </c>
      <c r="F209" s="8">
        <v>8129</v>
      </c>
      <c r="G209" s="9">
        <f t="shared" si="5"/>
        <v>0.98606423516603159</v>
      </c>
      <c r="H209" s="10">
        <f t="shared" si="7"/>
        <v>1</v>
      </c>
    </row>
    <row r="210" spans="1:8" x14ac:dyDescent="0.2">
      <c r="A210" s="16" t="s">
        <v>27</v>
      </c>
      <c r="B210" s="7" t="s">
        <v>39</v>
      </c>
      <c r="C210" s="7">
        <v>9177</v>
      </c>
      <c r="D210" s="7">
        <v>9185</v>
      </c>
      <c r="E210" s="7">
        <v>8129</v>
      </c>
      <c r="F210" s="8">
        <v>8129</v>
      </c>
      <c r="G210" s="9">
        <f t="shared" si="5"/>
        <v>0.99912901469787696</v>
      </c>
      <c r="H210" s="10">
        <f t="shared" si="7"/>
        <v>1</v>
      </c>
    </row>
    <row r="211" spans="1:8" x14ac:dyDescent="0.2">
      <c r="A211" s="16" t="s">
        <v>11</v>
      </c>
      <c r="B211" s="7" t="s">
        <v>35</v>
      </c>
      <c r="C211" s="7">
        <v>9180</v>
      </c>
      <c r="D211" s="7">
        <v>9185</v>
      </c>
      <c r="E211" s="7">
        <v>8129</v>
      </c>
      <c r="F211" s="8">
        <v>8129</v>
      </c>
      <c r="G211" s="9">
        <f t="shared" si="5"/>
        <v>0.99945563418617311</v>
      </c>
      <c r="H211" s="10">
        <f t="shared" si="7"/>
        <v>1</v>
      </c>
    </row>
    <row r="212" spans="1:8" x14ac:dyDescent="0.2">
      <c r="A212" s="16" t="s">
        <v>30</v>
      </c>
      <c r="B212" s="7" t="s">
        <v>39</v>
      </c>
      <c r="C212" s="7">
        <v>9181</v>
      </c>
      <c r="D212" s="7">
        <v>9185</v>
      </c>
      <c r="E212" s="7">
        <v>8129</v>
      </c>
      <c r="F212" s="8">
        <v>8129</v>
      </c>
      <c r="G212" s="9">
        <f t="shared" si="5"/>
        <v>0.99956450734893854</v>
      </c>
      <c r="H212" s="10">
        <f t="shared" si="7"/>
        <v>1</v>
      </c>
    </row>
    <row r="213" spans="1:8" x14ac:dyDescent="0.2">
      <c r="A213" s="16" t="s">
        <v>27</v>
      </c>
      <c r="B213" s="7" t="s">
        <v>35</v>
      </c>
      <c r="C213" s="7">
        <v>9182</v>
      </c>
      <c r="D213" s="7">
        <v>9185</v>
      </c>
      <c r="E213" s="7">
        <v>8129</v>
      </c>
      <c r="F213" s="8">
        <v>8129</v>
      </c>
      <c r="G213" s="9">
        <f t="shared" si="5"/>
        <v>0.99967338051170385</v>
      </c>
      <c r="H213" s="10">
        <f t="shared" si="7"/>
        <v>1</v>
      </c>
    </row>
    <row r="214" spans="1:8" x14ac:dyDescent="0.2">
      <c r="A214" s="16" t="s">
        <v>31</v>
      </c>
      <c r="B214" s="7" t="s">
        <v>37</v>
      </c>
      <c r="C214" s="7">
        <v>9184</v>
      </c>
      <c r="D214" s="7">
        <v>9185</v>
      </c>
      <c r="E214" s="7">
        <v>8129</v>
      </c>
      <c r="F214" s="8">
        <v>8129</v>
      </c>
      <c r="G214" s="9">
        <f t="shared" si="5"/>
        <v>0.99989112683723458</v>
      </c>
      <c r="H214" s="10">
        <f t="shared" si="7"/>
        <v>1</v>
      </c>
    </row>
    <row r="215" spans="1:8" ht="15.75" thickBot="1" x14ac:dyDescent="0.25">
      <c r="A215" s="21" t="s">
        <v>27</v>
      </c>
      <c r="B215" s="12" t="s">
        <v>39</v>
      </c>
      <c r="C215" s="12">
        <v>9185</v>
      </c>
      <c r="D215" s="12">
        <v>9185</v>
      </c>
      <c r="E215" s="12">
        <v>8129</v>
      </c>
      <c r="F215" s="13">
        <v>8129</v>
      </c>
      <c r="G215" s="14">
        <f t="shared" si="5"/>
        <v>1</v>
      </c>
      <c r="H215" s="15">
        <f t="shared" si="7"/>
        <v>1</v>
      </c>
    </row>
    <row r="216" spans="1:8" ht="14.25" x14ac:dyDescent="0.2">
      <c r="A216" s="22"/>
      <c r="B216" s="22"/>
      <c r="C216" s="22"/>
      <c r="D216" s="22"/>
      <c r="E216" s="22"/>
      <c r="F216" s="22"/>
      <c r="G216" s="22"/>
      <c r="H216" s="22"/>
    </row>
    <row r="217" spans="1:8" ht="14.25" x14ac:dyDescent="0.2">
      <c r="A217" s="22"/>
      <c r="B217" s="22"/>
      <c r="C217" s="22"/>
      <c r="D217" s="22"/>
      <c r="E217" s="22"/>
      <c r="F217" s="22"/>
      <c r="G217" s="22"/>
      <c r="H217" s="22"/>
    </row>
    <row r="218" spans="1:8" ht="14.25" x14ac:dyDescent="0.2">
      <c r="A218" s="22"/>
      <c r="B218" s="22"/>
      <c r="C218" s="22"/>
      <c r="D218" s="22"/>
      <c r="E218" s="22"/>
      <c r="F218" s="22"/>
      <c r="G218" s="22"/>
      <c r="H218" s="22"/>
    </row>
    <row r="219" spans="1:8" ht="14.25" x14ac:dyDescent="0.2">
      <c r="A219" s="22"/>
      <c r="B219" s="22"/>
      <c r="C219" s="22"/>
      <c r="D219" s="22"/>
      <c r="E219" s="22"/>
      <c r="F219" s="22"/>
      <c r="G219" s="22"/>
      <c r="H219" s="22"/>
    </row>
    <row r="220" spans="1:8" ht="14.25" x14ac:dyDescent="0.2">
      <c r="A220" s="22"/>
      <c r="B220" s="22"/>
      <c r="C220" s="22"/>
      <c r="D220" s="22"/>
      <c r="E220" s="22"/>
      <c r="F220" s="22"/>
      <c r="G220" s="22"/>
      <c r="H220" s="22"/>
    </row>
    <row r="221" spans="1:8" ht="14.25" x14ac:dyDescent="0.2">
      <c r="A221" s="22"/>
      <c r="B221" s="22"/>
      <c r="C221" s="22"/>
      <c r="D221" s="22"/>
      <c r="E221" s="22"/>
      <c r="F221" s="22"/>
      <c r="G221" s="22"/>
      <c r="H221" s="22"/>
    </row>
    <row r="222" spans="1:8" ht="14.25" x14ac:dyDescent="0.2">
      <c r="A222" s="22"/>
      <c r="B222" s="22"/>
      <c r="C222" s="22"/>
      <c r="D222" s="22"/>
      <c r="E222" s="22"/>
      <c r="F222" s="22"/>
      <c r="G222" s="22"/>
      <c r="H222" s="22"/>
    </row>
    <row r="223" spans="1:8" ht="14.25" x14ac:dyDescent="0.2">
      <c r="A223" s="22"/>
      <c r="B223" s="22"/>
      <c r="C223" s="22"/>
      <c r="D223" s="22"/>
      <c r="E223" s="22"/>
      <c r="F223" s="22"/>
      <c r="G223" s="22"/>
      <c r="H223" s="22"/>
    </row>
    <row r="224" spans="1:8" ht="14.25" x14ac:dyDescent="0.2">
      <c r="A224" s="22"/>
      <c r="B224" s="22"/>
      <c r="C224" s="22"/>
      <c r="D224" s="22"/>
      <c r="E224" s="22"/>
      <c r="F224" s="22"/>
      <c r="G224" s="22"/>
      <c r="H224" s="22"/>
    </row>
    <row r="225" spans="1:8" ht="14.25" x14ac:dyDescent="0.2">
      <c r="A225" s="22"/>
      <c r="B225" s="22"/>
      <c r="C225" s="22"/>
      <c r="D225" s="22"/>
      <c r="E225" s="22"/>
      <c r="F225" s="22"/>
      <c r="G225" s="22"/>
      <c r="H225" s="22"/>
    </row>
    <row r="226" spans="1:8" ht="14.25" x14ac:dyDescent="0.2">
      <c r="A226" s="22"/>
      <c r="B226" s="22"/>
      <c r="C226" s="22"/>
      <c r="D226" s="22"/>
      <c r="E226" s="22"/>
      <c r="F226" s="22"/>
      <c r="G226" s="22"/>
      <c r="H226" s="22"/>
    </row>
    <row r="227" spans="1:8" ht="14.25" x14ac:dyDescent="0.2">
      <c r="A227" s="22"/>
      <c r="B227" s="22"/>
      <c r="C227" s="22"/>
      <c r="D227" s="22"/>
      <c r="E227" s="22"/>
      <c r="F227" s="22"/>
      <c r="G227" s="22"/>
      <c r="H227" s="22"/>
    </row>
    <row r="228" spans="1:8" ht="14.25" x14ac:dyDescent="0.2">
      <c r="A228" s="22"/>
      <c r="B228" s="22"/>
      <c r="C228" s="22"/>
      <c r="D228" s="22"/>
      <c r="E228" s="22"/>
      <c r="F228" s="22"/>
      <c r="G228" s="22"/>
      <c r="H228" s="22"/>
    </row>
    <row r="229" spans="1:8" ht="14.25" x14ac:dyDescent="0.2">
      <c r="A229" s="22"/>
      <c r="B229" s="22"/>
      <c r="C229" s="22"/>
      <c r="D229" s="22"/>
      <c r="E229" s="22"/>
      <c r="F229" s="22"/>
      <c r="G229" s="22"/>
      <c r="H229" s="22"/>
    </row>
    <row r="230" spans="1:8" ht="14.25" x14ac:dyDescent="0.2">
      <c r="A230" s="22"/>
      <c r="B230" s="22"/>
      <c r="C230" s="22"/>
      <c r="D230" s="22"/>
      <c r="E230" s="22"/>
      <c r="F230" s="22"/>
      <c r="G230" s="22"/>
      <c r="H230" s="22"/>
    </row>
    <row r="231" spans="1:8" ht="14.25" x14ac:dyDescent="0.2">
      <c r="A231" s="22"/>
      <c r="B231" s="22"/>
      <c r="C231" s="22"/>
      <c r="D231" s="22"/>
      <c r="E231" s="22"/>
      <c r="F231" s="22"/>
      <c r="G231" s="22"/>
      <c r="H231" s="22"/>
    </row>
    <row r="232" spans="1:8" ht="14.25" x14ac:dyDescent="0.2">
      <c r="A232" s="22"/>
      <c r="B232" s="22"/>
      <c r="C232" s="22"/>
      <c r="D232" s="22"/>
      <c r="E232" s="22"/>
      <c r="F232" s="22"/>
      <c r="G232" s="22"/>
      <c r="H232" s="22"/>
    </row>
    <row r="233" spans="1:8" ht="14.25" x14ac:dyDescent="0.2">
      <c r="A233" s="22"/>
      <c r="B233" s="22"/>
      <c r="C233" s="22"/>
      <c r="D233" s="22"/>
      <c r="E233" s="22"/>
      <c r="F233" s="22"/>
      <c r="G233" s="22"/>
      <c r="H233" s="22"/>
    </row>
    <row r="234" spans="1:8" ht="14.25" x14ac:dyDescent="0.2">
      <c r="A234" s="22"/>
      <c r="B234" s="22"/>
      <c r="C234" s="22"/>
      <c r="D234" s="22"/>
      <c r="E234" s="22"/>
      <c r="F234" s="22"/>
      <c r="G234" s="22"/>
      <c r="H234" s="22"/>
    </row>
    <row r="235" spans="1:8" ht="14.25" x14ac:dyDescent="0.2">
      <c r="A235" s="22"/>
      <c r="B235" s="22"/>
      <c r="C235" s="22"/>
      <c r="D235" s="22"/>
      <c r="E235" s="22"/>
      <c r="F235" s="22"/>
      <c r="G235" s="22"/>
      <c r="H235" s="22"/>
    </row>
    <row r="236" spans="1:8" ht="14.25" x14ac:dyDescent="0.2">
      <c r="A236" s="22"/>
      <c r="B236" s="22"/>
      <c r="C236" s="22"/>
      <c r="D236" s="22"/>
      <c r="E236" s="22"/>
      <c r="F236" s="22"/>
      <c r="G236" s="22"/>
      <c r="H236" s="22"/>
    </row>
    <row r="237" spans="1:8" ht="14.25" x14ac:dyDescent="0.2">
      <c r="A237" s="22"/>
      <c r="B237" s="22"/>
      <c r="C237" s="22"/>
      <c r="D237" s="22"/>
      <c r="E237" s="22"/>
      <c r="F237" s="22"/>
      <c r="G237" s="22"/>
      <c r="H237" s="22"/>
    </row>
    <row r="238" spans="1:8" ht="14.25" x14ac:dyDescent="0.2">
      <c r="A238" s="22"/>
      <c r="B238" s="22"/>
      <c r="C238" s="22"/>
      <c r="D238" s="22"/>
      <c r="E238" s="22"/>
      <c r="F238" s="22"/>
      <c r="G238" s="22"/>
      <c r="H238" s="22"/>
    </row>
    <row r="239" spans="1:8" ht="14.25" x14ac:dyDescent="0.2">
      <c r="A239" s="22"/>
      <c r="B239" s="22"/>
      <c r="C239" s="22"/>
      <c r="D239" s="22"/>
      <c r="E239" s="22"/>
      <c r="F239" s="22"/>
      <c r="G239" s="22"/>
      <c r="H239" s="22"/>
    </row>
    <row r="240" spans="1:8" ht="14.25" x14ac:dyDescent="0.2">
      <c r="A240" s="22"/>
      <c r="B240" s="22"/>
      <c r="C240" s="22"/>
      <c r="D240" s="22"/>
      <c r="E240" s="22"/>
      <c r="F240" s="22"/>
      <c r="G240" s="22"/>
      <c r="H240" s="22"/>
    </row>
    <row r="241" spans="1:8" ht="14.25" x14ac:dyDescent="0.2">
      <c r="A241" s="22"/>
      <c r="B241" s="22"/>
      <c r="C241" s="22"/>
      <c r="D241" s="22"/>
      <c r="E241" s="22"/>
      <c r="F241" s="22"/>
      <c r="G241" s="22"/>
      <c r="H241" s="22"/>
    </row>
    <row r="242" spans="1:8" ht="14.25" x14ac:dyDescent="0.2">
      <c r="A242" s="22"/>
      <c r="B242" s="22"/>
      <c r="C242" s="22"/>
      <c r="D242" s="22"/>
      <c r="E242" s="22"/>
      <c r="F242" s="22"/>
      <c r="G242" s="22"/>
      <c r="H242" s="22"/>
    </row>
    <row r="243" spans="1:8" ht="14.25" x14ac:dyDescent="0.2">
      <c r="A243" s="22"/>
      <c r="B243" s="22"/>
      <c r="C243" s="22"/>
      <c r="D243" s="22"/>
      <c r="E243" s="22"/>
      <c r="F243" s="22"/>
      <c r="G243" s="22"/>
      <c r="H243" s="22"/>
    </row>
    <row r="244" spans="1:8" ht="14.25" x14ac:dyDescent="0.2">
      <c r="A244" s="22"/>
      <c r="B244" s="22"/>
      <c r="C244" s="22"/>
      <c r="D244" s="22"/>
      <c r="E244" s="22"/>
      <c r="F244" s="22"/>
      <c r="G244" s="22"/>
      <c r="H244" s="22"/>
    </row>
    <row r="245" spans="1:8" ht="14.25" x14ac:dyDescent="0.2">
      <c r="A245" s="22"/>
      <c r="B245" s="22"/>
      <c r="C245" s="22"/>
      <c r="D245" s="22"/>
      <c r="E245" s="22"/>
      <c r="F245" s="22"/>
      <c r="G245" s="22"/>
      <c r="H245" s="22"/>
    </row>
    <row r="246" spans="1:8" ht="14.25" x14ac:dyDescent="0.2">
      <c r="A246" s="22"/>
      <c r="B246" s="22"/>
      <c r="C246" s="22"/>
      <c r="D246" s="22"/>
      <c r="E246" s="22"/>
      <c r="F246" s="22"/>
      <c r="G246" s="22"/>
      <c r="H246" s="22"/>
    </row>
    <row r="247" spans="1:8" ht="14.25" x14ac:dyDescent="0.2">
      <c r="A247" s="22"/>
      <c r="B247" s="22"/>
      <c r="C247" s="22"/>
      <c r="D247" s="22"/>
      <c r="E247" s="22"/>
      <c r="F247" s="22"/>
      <c r="G247" s="22"/>
      <c r="H247" s="22"/>
    </row>
    <row r="248" spans="1:8" ht="14.25" x14ac:dyDescent="0.2">
      <c r="A248" s="22"/>
      <c r="B248" s="22"/>
      <c r="C248" s="22"/>
      <c r="D248" s="22"/>
      <c r="E248" s="22"/>
      <c r="F248" s="22"/>
      <c r="G248" s="22"/>
      <c r="H248" s="22"/>
    </row>
    <row r="249" spans="1:8" ht="14.25" x14ac:dyDescent="0.2">
      <c r="A249" s="22"/>
      <c r="B249" s="22"/>
      <c r="C249" s="22"/>
      <c r="D249" s="22"/>
      <c r="E249" s="22"/>
      <c r="F249" s="22"/>
      <c r="G249" s="22"/>
      <c r="H249" s="22"/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06T02:12:35Z</dcterms:modified>
</cp:coreProperties>
</file>